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7"/>
  <workbookPr/>
  <xr:revisionPtr revIDLastSave="0" documentId="8_{E43D045A-A2F9-4BF2-BCB7-82A9F8266820}" xr6:coauthVersionLast="47" xr6:coauthVersionMax="47" xr10:uidLastSave="{00000000-0000-0000-0000-000000000000}"/>
  <bookViews>
    <workbookView xWindow="0" yWindow="0" windowWidth="0" windowHeight="0" activeTab="3" xr2:uid="{00000000-000D-0000-FFFF-FFFF00000000}"/>
  </bookViews>
  <sheets>
    <sheet name="Infant 0 a 30" sheetId="1" r:id="rId1"/>
    <sheet name="Infant 40 a 90" sheetId="2" r:id="rId2"/>
    <sheet name="Children 5 a 611" sheetId="3" r:id="rId3"/>
    <sheet name="Children 7 a 811" sheetId="4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8" roundtripDataSignature="AMtx7mjpJXSlUZYh0SyFXrbJi3Z2IDOJ4g=="/>
    </ext>
  </extLst>
</workbook>
</file>

<file path=xl/calcChain.xml><?xml version="1.0" encoding="utf-8"?>
<calcChain xmlns="http://schemas.openxmlformats.org/spreadsheetml/2006/main">
  <c r="M9" i="4" l="1"/>
  <c r="K9" i="4"/>
  <c r="J9" i="4"/>
  <c r="M8" i="4"/>
  <c r="K8" i="4"/>
  <c r="J8" i="4"/>
  <c r="M7" i="4"/>
  <c r="K7" i="4"/>
  <c r="J7" i="4"/>
  <c r="M6" i="4"/>
  <c r="K6" i="4"/>
  <c r="J6" i="4"/>
  <c r="M5" i="4"/>
  <c r="K5" i="4"/>
  <c r="J5" i="4"/>
  <c r="M4" i="4"/>
  <c r="K4" i="4"/>
  <c r="J4" i="4"/>
  <c r="M3" i="4"/>
  <c r="K3" i="4"/>
  <c r="J3" i="4"/>
  <c r="M2" i="4"/>
  <c r="K2" i="4"/>
  <c r="J2" i="4"/>
  <c r="M23" i="3"/>
  <c r="K23" i="3"/>
  <c r="J23" i="3"/>
  <c r="M22" i="3"/>
  <c r="K22" i="3"/>
  <c r="J22" i="3"/>
  <c r="M21" i="3"/>
  <c r="K21" i="3"/>
  <c r="J21" i="3"/>
  <c r="M20" i="3"/>
  <c r="K20" i="3"/>
  <c r="J20" i="3"/>
  <c r="M19" i="3"/>
  <c r="K19" i="3"/>
  <c r="J19" i="3"/>
  <c r="M18" i="3"/>
  <c r="K18" i="3"/>
  <c r="J18" i="3"/>
  <c r="M17" i="3"/>
  <c r="K17" i="3"/>
  <c r="J17" i="3"/>
  <c r="M16" i="3"/>
  <c r="K16" i="3"/>
  <c r="J16" i="3"/>
  <c r="M15" i="3"/>
  <c r="K15" i="3"/>
  <c r="J15" i="3"/>
  <c r="M14" i="3"/>
  <c r="K14" i="3"/>
  <c r="J14" i="3"/>
  <c r="M13" i="3"/>
  <c r="K13" i="3"/>
  <c r="J13" i="3"/>
  <c r="M12" i="3"/>
  <c r="K12" i="3"/>
  <c r="J12" i="3"/>
  <c r="M11" i="3"/>
  <c r="K11" i="3"/>
  <c r="J11" i="3"/>
  <c r="M10" i="3"/>
  <c r="K10" i="3"/>
  <c r="J10" i="3"/>
  <c r="M9" i="3"/>
  <c r="K9" i="3"/>
  <c r="J9" i="3"/>
  <c r="M8" i="3"/>
  <c r="K8" i="3"/>
  <c r="J8" i="3"/>
  <c r="M7" i="3"/>
  <c r="K7" i="3"/>
  <c r="J7" i="3"/>
  <c r="M6" i="3"/>
  <c r="K6" i="3"/>
  <c r="J6" i="3"/>
  <c r="M5" i="3"/>
  <c r="K5" i="3"/>
  <c r="J5" i="3"/>
  <c r="M4" i="3"/>
  <c r="K4" i="3"/>
  <c r="J4" i="3"/>
  <c r="M3" i="3"/>
  <c r="K3" i="3"/>
  <c r="J3" i="3"/>
  <c r="M2" i="3"/>
  <c r="K2" i="3"/>
  <c r="J2" i="3"/>
  <c r="M26" i="2"/>
  <c r="L26" i="2"/>
  <c r="K26" i="2"/>
  <c r="J26" i="2"/>
  <c r="M25" i="2"/>
  <c r="L25" i="2"/>
  <c r="K25" i="2"/>
  <c r="J25" i="2"/>
  <c r="M24" i="2"/>
  <c r="L24" i="2"/>
  <c r="K24" i="2"/>
  <c r="J24" i="2"/>
  <c r="M23" i="2"/>
  <c r="L23" i="2"/>
  <c r="K23" i="2"/>
  <c r="J23" i="2"/>
  <c r="M22" i="2"/>
  <c r="L22" i="2"/>
  <c r="K22" i="2"/>
  <c r="J22" i="2"/>
  <c r="M21" i="2"/>
  <c r="L21" i="2"/>
  <c r="K21" i="2"/>
  <c r="J21" i="2"/>
  <c r="M20" i="2"/>
  <c r="L20" i="2"/>
  <c r="K20" i="2"/>
  <c r="J20" i="2"/>
  <c r="M19" i="2"/>
  <c r="L19" i="2"/>
  <c r="K19" i="2"/>
  <c r="J19" i="2"/>
  <c r="M18" i="2"/>
  <c r="L18" i="2"/>
  <c r="K18" i="2"/>
  <c r="J18" i="2"/>
  <c r="M17" i="2"/>
  <c r="L17" i="2"/>
  <c r="K17" i="2"/>
  <c r="J17" i="2"/>
  <c r="M16" i="2"/>
  <c r="L16" i="2"/>
  <c r="K16" i="2"/>
  <c r="J16" i="2"/>
  <c r="M15" i="2"/>
  <c r="L15" i="2"/>
  <c r="K15" i="2"/>
  <c r="J15" i="2"/>
  <c r="M14" i="2"/>
  <c r="L14" i="2"/>
  <c r="K14" i="2"/>
  <c r="J14" i="2"/>
  <c r="M13" i="2"/>
  <c r="L13" i="2"/>
  <c r="K13" i="2"/>
  <c r="J13" i="2"/>
  <c r="M12" i="2"/>
  <c r="L12" i="2"/>
  <c r="K12" i="2"/>
  <c r="J12" i="2"/>
  <c r="M11" i="2"/>
  <c r="L11" i="2"/>
  <c r="K11" i="2"/>
  <c r="J11" i="2"/>
  <c r="M10" i="2"/>
  <c r="L10" i="2"/>
  <c r="K10" i="2"/>
  <c r="J10" i="2"/>
  <c r="M9" i="2"/>
  <c r="L9" i="2"/>
  <c r="K9" i="2"/>
  <c r="J9" i="2"/>
  <c r="M8" i="2"/>
  <c r="L8" i="2"/>
  <c r="K8" i="2"/>
  <c r="J8" i="2"/>
  <c r="M7" i="2"/>
  <c r="L7" i="2"/>
  <c r="K7" i="2"/>
  <c r="J7" i="2"/>
  <c r="M6" i="2"/>
  <c r="L6" i="2"/>
  <c r="K6" i="2"/>
  <c r="J6" i="2"/>
  <c r="M5" i="2"/>
  <c r="L5" i="2"/>
  <c r="K5" i="2"/>
  <c r="J5" i="2"/>
  <c r="M4" i="2"/>
  <c r="L4" i="2"/>
  <c r="K4" i="2"/>
  <c r="J4" i="2"/>
  <c r="M3" i="2"/>
  <c r="L3" i="2"/>
  <c r="K3" i="2"/>
  <c r="J3" i="2"/>
  <c r="M2" i="2"/>
  <c r="L2" i="2"/>
  <c r="K2" i="2"/>
  <c r="J2" i="2"/>
  <c r="M44" i="1"/>
  <c r="L44" i="1"/>
  <c r="K44" i="1"/>
  <c r="J44" i="1"/>
  <c r="M43" i="1"/>
  <c r="L43" i="1"/>
  <c r="K43" i="1"/>
  <c r="J43" i="1"/>
  <c r="M42" i="1"/>
  <c r="L42" i="1"/>
  <c r="K42" i="1"/>
  <c r="J42" i="1"/>
  <c r="M41" i="1"/>
  <c r="L41" i="1"/>
  <c r="K41" i="1"/>
  <c r="J41" i="1"/>
  <c r="M40" i="1"/>
  <c r="L40" i="1"/>
  <c r="K40" i="1"/>
  <c r="J40" i="1"/>
  <c r="M39" i="1"/>
  <c r="L39" i="1"/>
  <c r="K39" i="1"/>
  <c r="J39" i="1"/>
  <c r="M38" i="1"/>
  <c r="L38" i="1"/>
  <c r="K38" i="1"/>
  <c r="J38" i="1"/>
  <c r="M37" i="1"/>
  <c r="L37" i="1"/>
  <c r="K37" i="1"/>
  <c r="J37" i="1"/>
  <c r="M36" i="1"/>
  <c r="L36" i="1"/>
  <c r="K36" i="1"/>
  <c r="J36" i="1"/>
  <c r="M35" i="1"/>
  <c r="L35" i="1"/>
  <c r="K35" i="1"/>
  <c r="J35" i="1"/>
  <c r="M34" i="1"/>
  <c r="L34" i="1"/>
  <c r="K34" i="1"/>
  <c r="J34" i="1"/>
  <c r="M33" i="1"/>
  <c r="L33" i="1"/>
  <c r="K33" i="1"/>
  <c r="J33" i="1"/>
  <c r="M32" i="1"/>
  <c r="L32" i="1"/>
  <c r="K32" i="1"/>
  <c r="J32" i="1"/>
  <c r="M31" i="1"/>
  <c r="L31" i="1"/>
  <c r="K31" i="1"/>
  <c r="J31" i="1"/>
  <c r="M30" i="1"/>
  <c r="L30" i="1"/>
  <c r="K30" i="1"/>
  <c r="J30" i="1"/>
  <c r="M29" i="1"/>
  <c r="L29" i="1"/>
  <c r="K29" i="1"/>
  <c r="J29" i="1"/>
  <c r="M28" i="1"/>
  <c r="L28" i="1"/>
  <c r="K28" i="1"/>
  <c r="J28" i="1"/>
  <c r="M27" i="1"/>
  <c r="L27" i="1"/>
  <c r="K27" i="1"/>
  <c r="J27" i="1"/>
  <c r="M26" i="1"/>
  <c r="L26" i="1"/>
  <c r="K26" i="1"/>
  <c r="J26" i="1"/>
  <c r="M25" i="1"/>
  <c r="L25" i="1"/>
  <c r="K25" i="1"/>
  <c r="J25" i="1"/>
  <c r="M24" i="1"/>
  <c r="L24" i="1"/>
  <c r="K24" i="1"/>
  <c r="J24" i="1"/>
  <c r="M23" i="1"/>
  <c r="L23" i="1"/>
  <c r="K23" i="1"/>
  <c r="J23" i="1"/>
  <c r="M22" i="1"/>
  <c r="L22" i="1"/>
  <c r="K22" i="1"/>
  <c r="J22" i="1"/>
  <c r="M21" i="1"/>
  <c r="L21" i="1"/>
  <c r="K21" i="1"/>
  <c r="J21" i="1"/>
  <c r="M20" i="1"/>
  <c r="L20" i="1"/>
  <c r="K20" i="1"/>
  <c r="J20" i="1"/>
  <c r="M19" i="1"/>
  <c r="L19" i="1"/>
  <c r="K19" i="1"/>
  <c r="J19" i="1"/>
  <c r="M18" i="1"/>
  <c r="L18" i="1"/>
  <c r="K18" i="1"/>
  <c r="J18" i="1"/>
  <c r="M17" i="1"/>
  <c r="L17" i="1"/>
  <c r="K17" i="1"/>
  <c r="J17" i="1"/>
  <c r="M16" i="1"/>
  <c r="L16" i="1"/>
  <c r="K16" i="1"/>
  <c r="J16" i="1"/>
  <c r="M15" i="1"/>
  <c r="L15" i="1"/>
  <c r="K15" i="1"/>
  <c r="J15" i="1"/>
  <c r="M14" i="1"/>
  <c r="L14" i="1"/>
  <c r="K14" i="1"/>
  <c r="J14" i="1"/>
  <c r="M13" i="1"/>
  <c r="L13" i="1"/>
  <c r="K13" i="1"/>
  <c r="J13" i="1"/>
  <c r="M12" i="1"/>
  <c r="L12" i="1"/>
  <c r="K12" i="1"/>
  <c r="J12" i="1"/>
  <c r="M11" i="1"/>
  <c r="L11" i="1"/>
  <c r="K11" i="1"/>
  <c r="J11" i="1"/>
  <c r="M10" i="1"/>
  <c r="L10" i="1"/>
  <c r="K10" i="1"/>
  <c r="J10" i="1"/>
  <c r="M9" i="1"/>
  <c r="L9" i="1"/>
  <c r="K9" i="1"/>
  <c r="J9" i="1"/>
  <c r="M8" i="1"/>
  <c r="L8" i="1"/>
  <c r="K8" i="1"/>
  <c r="J8" i="1"/>
  <c r="M7" i="1"/>
  <c r="L7" i="1"/>
  <c r="K7" i="1"/>
  <c r="J7" i="1"/>
  <c r="M6" i="1"/>
  <c r="L6" i="1"/>
  <c r="K6" i="1"/>
  <c r="J6" i="1"/>
  <c r="M5" i="1"/>
  <c r="L5" i="1"/>
  <c r="K5" i="1"/>
  <c r="J5" i="1"/>
  <c r="M4" i="1"/>
  <c r="L4" i="1"/>
  <c r="K4" i="1"/>
  <c r="J4" i="1"/>
  <c r="M3" i="1"/>
  <c r="L3" i="1"/>
  <c r="K3" i="1"/>
  <c r="J3" i="1"/>
  <c r="M2" i="1"/>
  <c r="L2" i="1"/>
  <c r="K2" i="1"/>
  <c r="J2" i="1"/>
</calcChain>
</file>

<file path=xl/sharedStrings.xml><?xml version="1.0" encoding="utf-8"?>
<sst xmlns="http://schemas.openxmlformats.org/spreadsheetml/2006/main" count="80" uniqueCount="20">
  <si>
    <t>Subject</t>
  </si>
  <si>
    <t>Group</t>
  </si>
  <si>
    <t>Lat V</t>
  </si>
  <si>
    <t>Lat  A</t>
  </si>
  <si>
    <t>Lat  C</t>
  </si>
  <si>
    <t>Lat  D</t>
  </si>
  <si>
    <t>Lat  E</t>
  </si>
  <si>
    <t>Lat  F</t>
  </si>
  <si>
    <t>Lat  O</t>
  </si>
  <si>
    <t>A-D</t>
  </si>
  <si>
    <t>D-O</t>
  </si>
  <si>
    <t>A-O</t>
  </si>
  <si>
    <t>Slope</t>
  </si>
  <si>
    <t>Amp V</t>
  </si>
  <si>
    <t>Amp A</t>
  </si>
  <si>
    <t>Amp C</t>
  </si>
  <si>
    <t>Amp D</t>
  </si>
  <si>
    <t>Amp E</t>
  </si>
  <si>
    <t>Amp F</t>
  </si>
  <si>
    <t>Amp 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color rgb="FF000000"/>
      <name val="Arial"/>
    </font>
    <font>
      <sz val="10"/>
      <color theme="1"/>
      <name val="Calibri"/>
    </font>
    <font>
      <sz val="10"/>
      <color theme="1"/>
      <name val="Arial"/>
    </font>
    <font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CCCCCC"/>
      </right>
      <top style="thin">
        <color rgb="FF000000"/>
      </top>
      <bottom/>
      <diagonal/>
    </border>
    <border>
      <left/>
      <right style="thin">
        <color rgb="FFCCCCCC"/>
      </right>
      <top style="thin">
        <color rgb="FF000000"/>
      </top>
      <bottom style="thin">
        <color rgb="FFCCCCCC"/>
      </bottom>
      <diagonal/>
    </border>
    <border>
      <left/>
      <right style="thin">
        <color rgb="FFCCCCCC"/>
      </right>
      <top/>
      <bottom/>
      <diagonal/>
    </border>
    <border>
      <left/>
      <right style="thin">
        <color rgb="FFCCCCCC"/>
      </right>
      <top/>
      <bottom style="thin">
        <color rgb="FFCCCCCC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/>
    <xf numFmtId="0" fontId="1" fillId="0" borderId="0" xfId="0" applyFont="1"/>
    <xf numFmtId="0" fontId="2" fillId="0" borderId="3" xfId="0" applyFont="1" applyBorder="1" applyAlignment="1">
      <alignment horizontal="right"/>
    </xf>
    <xf numFmtId="0" fontId="2" fillId="2" borderId="3" xfId="0" applyFont="1" applyFill="1" applyBorder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right"/>
    </xf>
    <xf numFmtId="0" fontId="2" fillId="2" borderId="0" xfId="0" applyFont="1" applyFill="1" applyAlignment="1">
      <alignment horizontal="right"/>
    </xf>
    <xf numFmtId="0" fontId="2" fillId="2" borderId="0" xfId="0" applyFont="1" applyFill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right"/>
    </xf>
    <xf numFmtId="0" fontId="3" fillId="0" borderId="7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T1000"/>
  <sheetViews>
    <sheetView workbookViewId="0">
      <selection activeCell="B1" sqref="B1"/>
    </sheetView>
  </sheetViews>
  <sheetFormatPr defaultColWidth="14.42578125" defaultRowHeight="15" customHeight="1"/>
  <cols>
    <col min="1" max="1" width="30.7109375" customWidth="1"/>
    <col min="2" max="3" width="14.42578125" customWidth="1"/>
  </cols>
  <sheetData>
    <row r="1" spans="1:20" ht="15.75" customHeight="1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1" t="s">
        <v>12</v>
      </c>
      <c r="N1" s="2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</row>
    <row r="2" spans="1:20" ht="15.75" customHeight="1">
      <c r="A2" s="4">
        <v>1</v>
      </c>
      <c r="B2" s="5">
        <v>1</v>
      </c>
      <c r="C2" s="6">
        <v>8.8800000000000008</v>
      </c>
      <c r="D2" s="6">
        <v>9.75</v>
      </c>
      <c r="E2" s="7">
        <v>19</v>
      </c>
      <c r="F2" s="6">
        <v>24.13</v>
      </c>
      <c r="G2" s="6">
        <v>33.25</v>
      </c>
      <c r="H2" s="6">
        <v>41.75</v>
      </c>
      <c r="I2" s="6">
        <v>49.38</v>
      </c>
      <c r="J2" s="6">
        <f t="shared" ref="J2:J44" si="0">(F2-D2)</f>
        <v>14.379999999999999</v>
      </c>
      <c r="K2" s="6">
        <f t="shared" ref="K2:K44" si="1">(I2-F2)</f>
        <v>25.250000000000004</v>
      </c>
      <c r="L2" s="6">
        <f t="shared" ref="L2:L44" si="2">(I2-D2)</f>
        <v>39.630000000000003</v>
      </c>
      <c r="M2" s="6">
        <f t="shared" ref="M2:M44" si="3">(N2-O2)/(D2-C2)</f>
        <v>0.35632183908046017</v>
      </c>
      <c r="N2" s="6">
        <v>0.14000000000000001</v>
      </c>
      <c r="O2" s="6">
        <v>-0.17</v>
      </c>
      <c r="P2" s="7">
        <v>-0.15</v>
      </c>
      <c r="Q2" s="6">
        <v>-0.1</v>
      </c>
      <c r="R2" s="6">
        <v>-0.17</v>
      </c>
      <c r="S2" s="6">
        <v>-0.06</v>
      </c>
      <c r="T2" s="6">
        <v>-0.09</v>
      </c>
    </row>
    <row r="3" spans="1:20" ht="15.75" customHeight="1">
      <c r="A3" s="8">
        <v>2</v>
      </c>
      <c r="B3" s="5">
        <v>1</v>
      </c>
      <c r="C3" s="9">
        <v>7.75</v>
      </c>
      <c r="D3" s="9">
        <v>9.1300000000000008</v>
      </c>
      <c r="E3" s="9">
        <v>19.63</v>
      </c>
      <c r="F3" s="9">
        <v>23.75</v>
      </c>
      <c r="G3" s="9">
        <v>32.5</v>
      </c>
      <c r="H3" s="9">
        <v>40.5</v>
      </c>
      <c r="I3" s="9">
        <v>49.88</v>
      </c>
      <c r="J3" s="9">
        <f t="shared" si="0"/>
        <v>14.62</v>
      </c>
      <c r="K3" s="9">
        <f t="shared" si="1"/>
        <v>26.130000000000003</v>
      </c>
      <c r="L3" s="9">
        <f t="shared" si="2"/>
        <v>40.75</v>
      </c>
      <c r="M3" s="9">
        <f t="shared" si="3"/>
        <v>0.25362318840579695</v>
      </c>
      <c r="N3" s="9">
        <v>0.18</v>
      </c>
      <c r="O3" s="9">
        <v>-0.17</v>
      </c>
      <c r="P3" s="9">
        <v>-0.93</v>
      </c>
      <c r="Q3" s="9">
        <v>-0.04</v>
      </c>
      <c r="R3" s="9">
        <v>-0.1</v>
      </c>
      <c r="S3" s="9">
        <v>-0.2</v>
      </c>
      <c r="T3" s="9">
        <v>-0.11</v>
      </c>
    </row>
    <row r="4" spans="1:20" ht="15.75" customHeight="1">
      <c r="A4" s="8">
        <v>3</v>
      </c>
      <c r="B4" s="5">
        <v>1</v>
      </c>
      <c r="C4" s="9">
        <v>9.1300000000000008</v>
      </c>
      <c r="D4" s="9">
        <v>10</v>
      </c>
      <c r="E4" s="9">
        <v>22</v>
      </c>
      <c r="F4" s="9">
        <v>26.5</v>
      </c>
      <c r="G4" s="9">
        <v>34.75</v>
      </c>
      <c r="H4" s="9">
        <v>44.25</v>
      </c>
      <c r="I4" s="9">
        <v>49.88</v>
      </c>
      <c r="J4" s="9">
        <f t="shared" si="0"/>
        <v>16.5</v>
      </c>
      <c r="K4" s="9">
        <f t="shared" si="1"/>
        <v>23.380000000000003</v>
      </c>
      <c r="L4" s="9">
        <f t="shared" si="2"/>
        <v>39.880000000000003</v>
      </c>
      <c r="M4" s="9">
        <f t="shared" si="3"/>
        <v>0.33333333333333365</v>
      </c>
      <c r="N4" s="9">
        <v>0.12</v>
      </c>
      <c r="O4" s="9">
        <v>-0.17</v>
      </c>
      <c r="P4" s="9">
        <v>-0.01</v>
      </c>
      <c r="Q4" s="9">
        <v>-0.04</v>
      </c>
      <c r="R4" s="9">
        <v>-0.13</v>
      </c>
      <c r="S4" s="9">
        <v>-0.04</v>
      </c>
      <c r="T4" s="9">
        <v>-0.03</v>
      </c>
    </row>
    <row r="5" spans="1:20" ht="15.75" customHeight="1">
      <c r="A5" s="8">
        <v>4</v>
      </c>
      <c r="B5" s="5">
        <v>1</v>
      </c>
      <c r="C5" s="9">
        <v>7.88</v>
      </c>
      <c r="D5" s="9">
        <v>9.1300000000000008</v>
      </c>
      <c r="E5" s="9">
        <v>19</v>
      </c>
      <c r="F5" s="9">
        <v>24.63</v>
      </c>
      <c r="G5" s="9">
        <v>34.880000000000003</v>
      </c>
      <c r="H5" s="9">
        <v>40.630000000000003</v>
      </c>
      <c r="I5" s="9">
        <v>49.63</v>
      </c>
      <c r="J5" s="9">
        <f t="shared" si="0"/>
        <v>15.499999999999998</v>
      </c>
      <c r="K5" s="9">
        <f t="shared" si="1"/>
        <v>25.000000000000004</v>
      </c>
      <c r="L5" s="9">
        <f t="shared" si="2"/>
        <v>40.5</v>
      </c>
      <c r="M5" s="9">
        <f t="shared" si="3"/>
        <v>0.60799999999999954</v>
      </c>
      <c r="N5" s="9">
        <v>0.24</v>
      </c>
      <c r="O5" s="9">
        <v>-0.52</v>
      </c>
      <c r="P5" s="9">
        <v>-0.44</v>
      </c>
      <c r="Q5" s="9">
        <v>-0.45</v>
      </c>
      <c r="R5" s="9">
        <v>-0.52</v>
      </c>
      <c r="S5" s="9">
        <v>-0.49</v>
      </c>
      <c r="T5" s="9">
        <v>-0.56000000000000005</v>
      </c>
    </row>
    <row r="6" spans="1:20" ht="15.75" customHeight="1">
      <c r="A6" s="8">
        <v>5</v>
      </c>
      <c r="B6" s="5">
        <v>1</v>
      </c>
      <c r="C6" s="9">
        <v>7.88</v>
      </c>
      <c r="D6" s="9">
        <v>10</v>
      </c>
      <c r="E6" s="9">
        <v>18.63</v>
      </c>
      <c r="F6" s="9">
        <v>25.88</v>
      </c>
      <c r="G6" s="9">
        <v>32</v>
      </c>
      <c r="H6" s="9">
        <v>40.630000000000003</v>
      </c>
      <c r="I6" s="9">
        <v>49.63</v>
      </c>
      <c r="J6" s="9">
        <f t="shared" si="0"/>
        <v>15.879999999999999</v>
      </c>
      <c r="K6" s="9">
        <f t="shared" si="1"/>
        <v>23.750000000000004</v>
      </c>
      <c r="L6" s="9">
        <f t="shared" si="2"/>
        <v>39.630000000000003</v>
      </c>
      <c r="M6" s="9">
        <f t="shared" si="3"/>
        <v>0.13679245283018868</v>
      </c>
      <c r="N6" s="9">
        <v>0.2</v>
      </c>
      <c r="O6" s="9">
        <v>-0.09</v>
      </c>
      <c r="P6" s="9">
        <v>-0.01</v>
      </c>
      <c r="Q6" s="9">
        <v>-0.11</v>
      </c>
      <c r="R6" s="9">
        <v>-0.1</v>
      </c>
      <c r="S6" s="9">
        <v>-0.01</v>
      </c>
      <c r="T6" s="9">
        <v>-0.04</v>
      </c>
    </row>
    <row r="7" spans="1:20" ht="15.75" customHeight="1">
      <c r="A7" s="8">
        <v>6</v>
      </c>
      <c r="B7" s="5">
        <v>1</v>
      </c>
      <c r="C7" s="9">
        <v>8.3800000000000008</v>
      </c>
      <c r="D7" s="9">
        <v>10.130000000000001</v>
      </c>
      <c r="E7" s="9">
        <v>19</v>
      </c>
      <c r="F7" s="9">
        <v>23.5</v>
      </c>
      <c r="G7" s="9">
        <v>35.630000000000003</v>
      </c>
      <c r="H7" s="9">
        <v>41</v>
      </c>
      <c r="I7" s="9">
        <v>49.63</v>
      </c>
      <c r="J7" s="9">
        <f t="shared" si="0"/>
        <v>13.37</v>
      </c>
      <c r="K7" s="9">
        <f t="shared" si="1"/>
        <v>26.130000000000003</v>
      </c>
      <c r="L7" s="9">
        <f t="shared" si="2"/>
        <v>39.5</v>
      </c>
      <c r="M7" s="9">
        <f t="shared" si="3"/>
        <v>0.22857142857142859</v>
      </c>
      <c r="N7" s="9">
        <v>0.2</v>
      </c>
      <c r="O7" s="9">
        <v>-0.2</v>
      </c>
      <c r="P7" s="9">
        <v>-0.03</v>
      </c>
      <c r="Q7" s="9">
        <v>-0.11</v>
      </c>
      <c r="R7" s="9">
        <v>-0.37</v>
      </c>
      <c r="S7" s="9">
        <v>-0.32</v>
      </c>
      <c r="T7" s="9">
        <v>-0.26</v>
      </c>
    </row>
    <row r="8" spans="1:20" ht="15.75" customHeight="1">
      <c r="A8" s="8">
        <v>7</v>
      </c>
      <c r="B8" s="5">
        <v>1</v>
      </c>
      <c r="C8" s="9">
        <v>7.75</v>
      </c>
      <c r="D8" s="9">
        <v>9</v>
      </c>
      <c r="E8" s="9">
        <v>18.5</v>
      </c>
      <c r="F8" s="9">
        <v>23.62</v>
      </c>
      <c r="G8" s="9">
        <v>32.25</v>
      </c>
      <c r="H8" s="9">
        <v>40.630000000000003</v>
      </c>
      <c r="I8" s="9">
        <v>48.75</v>
      </c>
      <c r="J8" s="9">
        <f t="shared" si="0"/>
        <v>14.620000000000001</v>
      </c>
      <c r="K8" s="9">
        <f t="shared" si="1"/>
        <v>25.13</v>
      </c>
      <c r="L8" s="9">
        <f t="shared" si="2"/>
        <v>39.75</v>
      </c>
      <c r="M8" s="9">
        <f t="shared" si="3"/>
        <v>0.28799999999999998</v>
      </c>
      <c r="N8" s="9">
        <v>0.19</v>
      </c>
      <c r="O8" s="9">
        <v>-0.17</v>
      </c>
      <c r="P8" s="9">
        <v>-0.11</v>
      </c>
      <c r="Q8" s="9">
        <v>-0.1</v>
      </c>
      <c r="R8" s="9">
        <v>-0.25</v>
      </c>
      <c r="S8" s="9">
        <v>-0.27</v>
      </c>
      <c r="T8" s="9">
        <v>-0.15</v>
      </c>
    </row>
    <row r="9" spans="1:20" ht="15.75" customHeight="1">
      <c r="A9" s="8">
        <v>8</v>
      </c>
      <c r="B9" s="5">
        <v>1</v>
      </c>
      <c r="C9" s="9">
        <v>6.63</v>
      </c>
      <c r="D9" s="9">
        <v>8.8800000000000008</v>
      </c>
      <c r="E9" s="9">
        <v>18.13</v>
      </c>
      <c r="F9" s="9">
        <v>25.5</v>
      </c>
      <c r="G9" s="9">
        <v>33.25</v>
      </c>
      <c r="H9" s="9">
        <v>42.87</v>
      </c>
      <c r="I9" s="9">
        <v>50.5</v>
      </c>
      <c r="J9" s="9">
        <f t="shared" si="0"/>
        <v>16.619999999999997</v>
      </c>
      <c r="K9" s="9">
        <f t="shared" si="1"/>
        <v>25</v>
      </c>
      <c r="L9" s="9">
        <f t="shared" si="2"/>
        <v>41.62</v>
      </c>
      <c r="M9" s="9">
        <f t="shared" si="3"/>
        <v>0.16888888888888881</v>
      </c>
      <c r="N9" s="9">
        <v>0.19</v>
      </c>
      <c r="O9" s="9">
        <v>-0.19</v>
      </c>
      <c r="P9" s="9">
        <v>-0.02</v>
      </c>
      <c r="Q9" s="9">
        <v>-0.28000000000000003</v>
      </c>
      <c r="R9" s="9">
        <v>-0.8</v>
      </c>
      <c r="S9" s="9">
        <v>-0.28999999999999998</v>
      </c>
      <c r="T9" s="9">
        <v>-0.35</v>
      </c>
    </row>
    <row r="10" spans="1:20" ht="15.75" customHeight="1">
      <c r="A10" s="8">
        <v>9</v>
      </c>
      <c r="B10" s="5">
        <v>1</v>
      </c>
      <c r="C10" s="9">
        <v>8.3800000000000008</v>
      </c>
      <c r="D10" s="9">
        <v>9.25</v>
      </c>
      <c r="E10" s="9">
        <v>18.5</v>
      </c>
      <c r="F10" s="9">
        <v>25.13</v>
      </c>
      <c r="G10" s="9">
        <v>35.630000000000003</v>
      </c>
      <c r="H10" s="9">
        <v>41</v>
      </c>
      <c r="I10" s="9">
        <v>49.5</v>
      </c>
      <c r="J10" s="9">
        <f t="shared" si="0"/>
        <v>15.879999999999999</v>
      </c>
      <c r="K10" s="9">
        <f t="shared" si="1"/>
        <v>24.37</v>
      </c>
      <c r="L10" s="9">
        <f t="shared" si="2"/>
        <v>40.25</v>
      </c>
      <c r="M10" s="9">
        <f t="shared" si="3"/>
        <v>0.27586206896551746</v>
      </c>
      <c r="N10" s="9">
        <v>0.11</v>
      </c>
      <c r="O10" s="9">
        <v>-0.13</v>
      </c>
      <c r="P10" s="9">
        <v>-0.11</v>
      </c>
      <c r="Q10" s="9">
        <v>-0.1</v>
      </c>
      <c r="R10" s="9">
        <v>-0.12</v>
      </c>
      <c r="S10" s="9">
        <v>-0.14000000000000001</v>
      </c>
      <c r="T10" s="9">
        <v>-0.08</v>
      </c>
    </row>
    <row r="11" spans="1:20" ht="15.75" customHeight="1">
      <c r="A11" s="8">
        <v>10</v>
      </c>
      <c r="B11" s="5">
        <v>1</v>
      </c>
      <c r="C11" s="9">
        <v>7.88</v>
      </c>
      <c r="D11" s="9">
        <v>9.6300000000000008</v>
      </c>
      <c r="E11" s="9">
        <v>19.13</v>
      </c>
      <c r="F11" s="9">
        <v>24.13</v>
      </c>
      <c r="G11" s="9">
        <v>34.130000000000003</v>
      </c>
      <c r="H11" s="9">
        <v>40.369999999999997</v>
      </c>
      <c r="I11" s="9">
        <v>49</v>
      </c>
      <c r="J11" s="9">
        <f t="shared" si="0"/>
        <v>14.499999999999998</v>
      </c>
      <c r="K11" s="9">
        <f t="shared" si="1"/>
        <v>24.87</v>
      </c>
      <c r="L11" s="9">
        <f t="shared" si="2"/>
        <v>39.369999999999997</v>
      </c>
      <c r="M11" s="9">
        <f t="shared" si="3"/>
        <v>0.17142857142857135</v>
      </c>
      <c r="N11" s="9">
        <v>0.15</v>
      </c>
      <c r="O11" s="9">
        <v>-0.15</v>
      </c>
      <c r="P11" s="9">
        <v>-0.1</v>
      </c>
      <c r="Q11" s="9">
        <v>-0.1</v>
      </c>
      <c r="R11" s="9">
        <v>-0.1</v>
      </c>
      <c r="S11" s="9">
        <v>-0.08</v>
      </c>
      <c r="T11" s="9">
        <v>-0.1</v>
      </c>
    </row>
    <row r="12" spans="1:20" ht="15.75" customHeight="1">
      <c r="A12" s="8">
        <v>11</v>
      </c>
      <c r="B12" s="5">
        <v>1</v>
      </c>
      <c r="C12" s="9">
        <v>9</v>
      </c>
      <c r="D12" s="9">
        <v>10.25</v>
      </c>
      <c r="E12" s="9">
        <v>16.38</v>
      </c>
      <c r="F12" s="9">
        <v>25.13</v>
      </c>
      <c r="G12" s="9">
        <v>33.25</v>
      </c>
      <c r="H12" s="9">
        <v>41.5</v>
      </c>
      <c r="I12" s="9">
        <v>49.63</v>
      </c>
      <c r="J12" s="9">
        <f t="shared" si="0"/>
        <v>14.879999999999999</v>
      </c>
      <c r="K12" s="9">
        <f t="shared" si="1"/>
        <v>24.500000000000004</v>
      </c>
      <c r="L12" s="9">
        <f t="shared" si="2"/>
        <v>39.380000000000003</v>
      </c>
      <c r="M12" s="9">
        <f t="shared" si="3"/>
        <v>0.21600000000000003</v>
      </c>
      <c r="N12" s="9">
        <v>0.09</v>
      </c>
      <c r="O12" s="9">
        <v>-0.18</v>
      </c>
      <c r="P12" s="9">
        <v>-0.06</v>
      </c>
      <c r="Q12" s="9">
        <v>-7.0000000000000007E-2</v>
      </c>
      <c r="R12" s="9">
        <v>-0.17</v>
      </c>
      <c r="S12" s="9">
        <v>-0.05</v>
      </c>
      <c r="T12" s="9">
        <v>-0.23</v>
      </c>
    </row>
    <row r="13" spans="1:20" ht="15.75" customHeight="1">
      <c r="A13" s="8">
        <v>12</v>
      </c>
      <c r="B13" s="5">
        <v>1</v>
      </c>
      <c r="C13" s="9">
        <v>8.1300000000000008</v>
      </c>
      <c r="D13" s="9">
        <v>9.1300000000000008</v>
      </c>
      <c r="E13" s="9">
        <v>18.63</v>
      </c>
      <c r="F13" s="9">
        <v>24</v>
      </c>
      <c r="G13" s="9">
        <v>32.630000000000003</v>
      </c>
      <c r="H13" s="9">
        <v>40.880000000000003</v>
      </c>
      <c r="I13" s="9">
        <v>49.12</v>
      </c>
      <c r="J13" s="9">
        <f t="shared" si="0"/>
        <v>14.87</v>
      </c>
      <c r="K13" s="9">
        <f t="shared" si="1"/>
        <v>25.119999999999997</v>
      </c>
      <c r="L13" s="9">
        <f t="shared" si="2"/>
        <v>39.989999999999995</v>
      </c>
      <c r="M13" s="9">
        <f t="shared" si="3"/>
        <v>0.24</v>
      </c>
      <c r="N13" s="9">
        <v>0.05</v>
      </c>
      <c r="O13" s="9">
        <v>-0.19</v>
      </c>
      <c r="P13" s="9">
        <v>-0.06</v>
      </c>
      <c r="Q13" s="9">
        <v>-7.0000000000000007E-2</v>
      </c>
      <c r="R13" s="9">
        <v>-0.11</v>
      </c>
      <c r="S13" s="9">
        <v>-0.17</v>
      </c>
      <c r="T13" s="9">
        <v>-0.13</v>
      </c>
    </row>
    <row r="14" spans="1:20" ht="15.75" customHeight="1">
      <c r="A14" s="8">
        <v>13</v>
      </c>
      <c r="B14" s="5">
        <v>1</v>
      </c>
      <c r="C14" s="9">
        <v>7.5</v>
      </c>
      <c r="D14" s="9">
        <v>10</v>
      </c>
      <c r="E14" s="9">
        <v>18.5</v>
      </c>
      <c r="F14" s="9">
        <v>23.5</v>
      </c>
      <c r="G14" s="9">
        <v>32.75</v>
      </c>
      <c r="H14" s="9">
        <v>40.130000000000003</v>
      </c>
      <c r="I14" s="9">
        <v>49.12</v>
      </c>
      <c r="J14" s="9">
        <f t="shared" si="0"/>
        <v>13.5</v>
      </c>
      <c r="K14" s="9">
        <f t="shared" si="1"/>
        <v>25.619999999999997</v>
      </c>
      <c r="L14" s="9">
        <f t="shared" si="2"/>
        <v>39.119999999999997</v>
      </c>
      <c r="M14" s="9">
        <f t="shared" si="3"/>
        <v>0.192</v>
      </c>
      <c r="N14" s="9">
        <v>0.26</v>
      </c>
      <c r="O14" s="9">
        <v>-0.22</v>
      </c>
      <c r="P14" s="9">
        <v>-0.02</v>
      </c>
      <c r="Q14" s="9">
        <v>-0.2</v>
      </c>
      <c r="R14" s="9">
        <v>-0.21</v>
      </c>
      <c r="S14" s="9">
        <v>-0.15</v>
      </c>
      <c r="T14" s="9">
        <v>-0.04</v>
      </c>
    </row>
    <row r="15" spans="1:20" ht="15.75" customHeight="1">
      <c r="A15" s="8">
        <v>14</v>
      </c>
      <c r="B15" s="5">
        <v>1</v>
      </c>
      <c r="C15" s="9">
        <v>8.1300000000000008</v>
      </c>
      <c r="D15" s="9">
        <v>9.25</v>
      </c>
      <c r="E15" s="9">
        <v>19.88</v>
      </c>
      <c r="F15" s="9">
        <v>25.5</v>
      </c>
      <c r="G15" s="9">
        <v>32.630000000000003</v>
      </c>
      <c r="H15" s="9">
        <v>41</v>
      </c>
      <c r="I15" s="9">
        <v>49.5</v>
      </c>
      <c r="J15" s="9">
        <f t="shared" si="0"/>
        <v>16.25</v>
      </c>
      <c r="K15" s="9">
        <f t="shared" si="1"/>
        <v>24</v>
      </c>
      <c r="L15" s="9">
        <f t="shared" si="2"/>
        <v>40.25</v>
      </c>
      <c r="M15" s="9">
        <f t="shared" si="3"/>
        <v>0.25892857142857162</v>
      </c>
      <c r="N15" s="9">
        <v>0.15</v>
      </c>
      <c r="O15" s="9">
        <v>-0.14000000000000001</v>
      </c>
      <c r="P15" s="9">
        <v>-0.02</v>
      </c>
      <c r="Q15" s="9">
        <v>-0.15</v>
      </c>
      <c r="R15" s="9">
        <v>-0.12</v>
      </c>
      <c r="S15" s="9">
        <v>-0.06</v>
      </c>
      <c r="T15" s="9">
        <v>-0.14000000000000001</v>
      </c>
    </row>
    <row r="16" spans="1:20" ht="15.75" customHeight="1">
      <c r="A16" s="8">
        <v>15</v>
      </c>
      <c r="B16" s="5">
        <v>1</v>
      </c>
      <c r="C16" s="9">
        <v>7.88</v>
      </c>
      <c r="D16" s="9">
        <v>10.38</v>
      </c>
      <c r="E16" s="9">
        <v>18.75</v>
      </c>
      <c r="F16" s="9">
        <v>24.25</v>
      </c>
      <c r="G16" s="9">
        <v>33.130000000000003</v>
      </c>
      <c r="H16" s="9">
        <v>42</v>
      </c>
      <c r="I16" s="9">
        <v>49.12</v>
      </c>
      <c r="J16" s="9">
        <f t="shared" si="0"/>
        <v>13.87</v>
      </c>
      <c r="K16" s="9">
        <f t="shared" si="1"/>
        <v>24.869999999999997</v>
      </c>
      <c r="L16" s="9">
        <f t="shared" si="2"/>
        <v>38.739999999999995</v>
      </c>
      <c r="M16" s="9">
        <f t="shared" si="3"/>
        <v>0.14399999999999993</v>
      </c>
      <c r="N16" s="9">
        <v>0.12</v>
      </c>
      <c r="O16" s="9">
        <v>-0.24</v>
      </c>
      <c r="P16" s="9">
        <v>-0.02</v>
      </c>
      <c r="Q16" s="9">
        <v>-0.18</v>
      </c>
      <c r="R16" s="9">
        <v>-0.16</v>
      </c>
      <c r="S16" s="9">
        <v>-0.17</v>
      </c>
      <c r="T16" s="9">
        <v>-0.13</v>
      </c>
    </row>
    <row r="17" spans="1:20" ht="15.75" customHeight="1">
      <c r="A17" s="8">
        <v>16</v>
      </c>
      <c r="B17" s="5">
        <v>1</v>
      </c>
      <c r="C17" s="9">
        <v>7.88</v>
      </c>
      <c r="D17" s="9">
        <v>9.1300000000000008</v>
      </c>
      <c r="E17" s="9">
        <v>17.88</v>
      </c>
      <c r="F17" s="9">
        <v>25.5</v>
      </c>
      <c r="G17" s="9">
        <v>34.75</v>
      </c>
      <c r="H17" s="9">
        <v>40.630000000000003</v>
      </c>
      <c r="I17" s="9">
        <v>48.75</v>
      </c>
      <c r="J17" s="9">
        <f t="shared" si="0"/>
        <v>16.369999999999997</v>
      </c>
      <c r="K17" s="9">
        <f t="shared" si="1"/>
        <v>23.25</v>
      </c>
      <c r="L17" s="9">
        <f t="shared" si="2"/>
        <v>39.619999999999997</v>
      </c>
      <c r="M17" s="9">
        <f t="shared" si="3"/>
        <v>0.19199999999999987</v>
      </c>
      <c r="N17" s="9">
        <v>0.12</v>
      </c>
      <c r="O17" s="9">
        <v>-0.12</v>
      </c>
      <c r="P17" s="9">
        <v>-0.13</v>
      </c>
      <c r="Q17" s="9">
        <v>-0.12</v>
      </c>
      <c r="R17" s="9">
        <v>-0.13</v>
      </c>
      <c r="S17" s="9">
        <v>-7.0000000000000007E-2</v>
      </c>
      <c r="T17" s="9">
        <v>-0.13</v>
      </c>
    </row>
    <row r="18" spans="1:20" ht="15.75" customHeight="1">
      <c r="A18" s="8">
        <v>17</v>
      </c>
      <c r="B18" s="5">
        <v>1</v>
      </c>
      <c r="C18" s="9">
        <v>8</v>
      </c>
      <c r="D18" s="9">
        <v>8.8800000000000008</v>
      </c>
      <c r="E18" s="9">
        <v>18</v>
      </c>
      <c r="F18" s="9">
        <v>25.38</v>
      </c>
      <c r="G18" s="9">
        <v>35.380000000000003</v>
      </c>
      <c r="H18" s="9">
        <v>40.5</v>
      </c>
      <c r="I18" s="9">
        <v>49</v>
      </c>
      <c r="J18" s="9">
        <f t="shared" si="0"/>
        <v>16.5</v>
      </c>
      <c r="K18" s="9">
        <f t="shared" si="1"/>
        <v>23.62</v>
      </c>
      <c r="L18" s="9">
        <f t="shared" si="2"/>
        <v>40.119999999999997</v>
      </c>
      <c r="M18" s="9">
        <f t="shared" si="3"/>
        <v>0.20454545454545436</v>
      </c>
      <c r="N18" s="9">
        <v>7.0000000000000007E-2</v>
      </c>
      <c r="O18" s="9">
        <v>-0.11</v>
      </c>
      <c r="P18" s="9">
        <v>-0.02</v>
      </c>
      <c r="Q18" s="9">
        <v>-0.05</v>
      </c>
      <c r="R18" s="9">
        <v>-0.15</v>
      </c>
      <c r="S18" s="9">
        <v>-0.14000000000000001</v>
      </c>
      <c r="T18" s="9">
        <v>-7.0000000000000007E-2</v>
      </c>
    </row>
    <row r="19" spans="1:20" ht="15.75" customHeight="1">
      <c r="A19" s="8">
        <v>18</v>
      </c>
      <c r="B19" s="5">
        <v>1</v>
      </c>
      <c r="C19" s="9">
        <v>7.75</v>
      </c>
      <c r="D19" s="9">
        <v>9.25</v>
      </c>
      <c r="E19" s="9">
        <v>19.13</v>
      </c>
      <c r="F19" s="9">
        <v>23.25</v>
      </c>
      <c r="G19" s="9">
        <v>33.25</v>
      </c>
      <c r="H19" s="9">
        <v>41</v>
      </c>
      <c r="I19" s="9">
        <v>49.12</v>
      </c>
      <c r="J19" s="9">
        <f t="shared" si="0"/>
        <v>14</v>
      </c>
      <c r="K19" s="9">
        <f t="shared" si="1"/>
        <v>25.869999999999997</v>
      </c>
      <c r="L19" s="9">
        <f t="shared" si="2"/>
        <v>39.869999999999997</v>
      </c>
      <c r="M19" s="9">
        <f t="shared" si="3"/>
        <v>0.18666666666666668</v>
      </c>
      <c r="N19" s="9">
        <v>0.15</v>
      </c>
      <c r="O19" s="9">
        <v>-0.13</v>
      </c>
      <c r="P19" s="9">
        <v>-0.05</v>
      </c>
      <c r="Q19" s="9">
        <v>-0.06</v>
      </c>
      <c r="R19" s="9">
        <v>-0.1</v>
      </c>
      <c r="S19" s="9">
        <v>-0.1</v>
      </c>
      <c r="T19" s="9">
        <v>-0.22</v>
      </c>
    </row>
    <row r="20" spans="1:20" ht="15.75" customHeight="1">
      <c r="A20" s="8">
        <v>19</v>
      </c>
      <c r="B20" s="5">
        <v>1</v>
      </c>
      <c r="C20" s="9">
        <v>8.3800000000000008</v>
      </c>
      <c r="D20" s="9">
        <v>9.75</v>
      </c>
      <c r="E20" s="9">
        <v>18.13</v>
      </c>
      <c r="F20" s="9">
        <v>24.63</v>
      </c>
      <c r="G20" s="9">
        <v>32.75</v>
      </c>
      <c r="H20" s="9">
        <v>41.13</v>
      </c>
      <c r="I20" s="9">
        <v>49</v>
      </c>
      <c r="J20" s="9">
        <f t="shared" si="0"/>
        <v>14.879999999999999</v>
      </c>
      <c r="K20" s="9">
        <f t="shared" si="1"/>
        <v>24.37</v>
      </c>
      <c r="L20" s="9">
        <f t="shared" si="2"/>
        <v>39.25</v>
      </c>
      <c r="M20" s="9">
        <f t="shared" si="3"/>
        <v>0.20437956204379576</v>
      </c>
      <c r="N20" s="9">
        <v>0.13</v>
      </c>
      <c r="O20" s="9">
        <v>-0.15</v>
      </c>
      <c r="P20" s="9">
        <v>-0.04</v>
      </c>
      <c r="Q20" s="9">
        <v>-0.06</v>
      </c>
      <c r="R20" s="9">
        <v>-0.1</v>
      </c>
      <c r="S20" s="9">
        <v>-0.09</v>
      </c>
      <c r="T20" s="9">
        <v>-0.11</v>
      </c>
    </row>
    <row r="21" spans="1:20" ht="15.75" customHeight="1">
      <c r="A21" s="8">
        <v>20</v>
      </c>
      <c r="B21" s="5">
        <v>1</v>
      </c>
      <c r="C21" s="9">
        <v>7.75</v>
      </c>
      <c r="D21" s="9">
        <v>9.25</v>
      </c>
      <c r="E21" s="10">
        <v>21.5</v>
      </c>
      <c r="F21" s="9">
        <v>24.38</v>
      </c>
      <c r="G21" s="9">
        <v>32.5</v>
      </c>
      <c r="H21" s="9">
        <v>41.25</v>
      </c>
      <c r="I21" s="9">
        <v>48.88</v>
      </c>
      <c r="J21" s="9">
        <f t="shared" si="0"/>
        <v>15.129999999999999</v>
      </c>
      <c r="K21" s="9">
        <f t="shared" si="1"/>
        <v>24.500000000000004</v>
      </c>
      <c r="L21" s="9">
        <f t="shared" si="2"/>
        <v>39.630000000000003</v>
      </c>
      <c r="M21" s="9">
        <f t="shared" si="3"/>
        <v>0.18666666666666668</v>
      </c>
      <c r="N21" s="9">
        <v>7.0000000000000007E-2</v>
      </c>
      <c r="O21" s="9">
        <v>-0.21</v>
      </c>
      <c r="P21" s="9">
        <v>-0.03</v>
      </c>
      <c r="Q21" s="9">
        <v>-0.04</v>
      </c>
      <c r="R21" s="9">
        <v>-0.13</v>
      </c>
      <c r="S21" s="9">
        <v>-0.11</v>
      </c>
      <c r="T21" s="9">
        <v>-0.21</v>
      </c>
    </row>
    <row r="22" spans="1:20" ht="15.75" customHeight="1">
      <c r="A22" s="8">
        <v>21</v>
      </c>
      <c r="B22" s="5">
        <v>1</v>
      </c>
      <c r="C22" s="9">
        <v>9.25</v>
      </c>
      <c r="D22" s="9">
        <v>11.13</v>
      </c>
      <c r="E22" s="9">
        <v>17.25</v>
      </c>
      <c r="F22" s="9">
        <v>23.5</v>
      </c>
      <c r="G22" s="9">
        <v>34.880000000000003</v>
      </c>
      <c r="H22" s="9">
        <v>43.5</v>
      </c>
      <c r="I22" s="9">
        <v>50</v>
      </c>
      <c r="J22" s="9">
        <f t="shared" si="0"/>
        <v>12.37</v>
      </c>
      <c r="K22" s="9">
        <f t="shared" si="1"/>
        <v>26.5</v>
      </c>
      <c r="L22" s="9">
        <f t="shared" si="2"/>
        <v>38.869999999999997</v>
      </c>
      <c r="M22" s="9">
        <f t="shared" si="3"/>
        <v>0.19148936170212758</v>
      </c>
      <c r="N22" s="9">
        <v>7.0000000000000007E-2</v>
      </c>
      <c r="O22" s="9">
        <v>-0.28999999999999998</v>
      </c>
      <c r="P22" s="9">
        <v>-0.06</v>
      </c>
      <c r="Q22" s="9">
        <v>-0.19</v>
      </c>
      <c r="R22" s="9">
        <v>-0.09</v>
      </c>
      <c r="S22" s="9">
        <v>-0.08</v>
      </c>
      <c r="T22" s="9">
        <v>-0.06</v>
      </c>
    </row>
    <row r="23" spans="1:20" ht="15.75" customHeight="1">
      <c r="A23" s="8">
        <v>22</v>
      </c>
      <c r="B23" s="5">
        <v>1</v>
      </c>
      <c r="C23" s="9">
        <v>9.5</v>
      </c>
      <c r="D23" s="9">
        <v>10.23</v>
      </c>
      <c r="E23" s="9">
        <v>18.63</v>
      </c>
      <c r="F23" s="9">
        <v>23.25</v>
      </c>
      <c r="G23" s="9">
        <v>33.130000000000003</v>
      </c>
      <c r="H23" s="9">
        <v>44.5</v>
      </c>
      <c r="I23" s="9">
        <v>51.38</v>
      </c>
      <c r="J23" s="9">
        <f t="shared" si="0"/>
        <v>13.02</v>
      </c>
      <c r="K23" s="9">
        <f t="shared" si="1"/>
        <v>28.130000000000003</v>
      </c>
      <c r="L23" s="9">
        <f t="shared" si="2"/>
        <v>41.150000000000006</v>
      </c>
      <c r="M23" s="9">
        <f t="shared" si="3"/>
        <v>0.4520547945205477</v>
      </c>
      <c r="N23" s="9">
        <v>0.11</v>
      </c>
      <c r="O23" s="9">
        <v>-0.22</v>
      </c>
      <c r="P23" s="10">
        <v>-0.13</v>
      </c>
      <c r="Q23" s="9">
        <v>-0.19</v>
      </c>
      <c r="R23" s="9">
        <v>-0.31</v>
      </c>
      <c r="S23" s="9">
        <v>-0.28999999999999998</v>
      </c>
      <c r="T23" s="9">
        <v>-7.0000000000000007E-2</v>
      </c>
    </row>
    <row r="24" spans="1:20" ht="15.75" customHeight="1">
      <c r="A24" s="8">
        <v>23</v>
      </c>
      <c r="B24" s="5">
        <v>1</v>
      </c>
      <c r="C24" s="9">
        <v>7.5</v>
      </c>
      <c r="D24" s="9">
        <v>10.130000000000001</v>
      </c>
      <c r="E24" s="9">
        <v>18.5</v>
      </c>
      <c r="F24" s="9">
        <v>24.38</v>
      </c>
      <c r="G24" s="9">
        <v>33</v>
      </c>
      <c r="H24" s="9">
        <v>41.62</v>
      </c>
      <c r="I24" s="9">
        <v>51.13</v>
      </c>
      <c r="J24" s="9">
        <f t="shared" si="0"/>
        <v>14.249999999999998</v>
      </c>
      <c r="K24" s="9">
        <f t="shared" si="1"/>
        <v>26.750000000000004</v>
      </c>
      <c r="L24" s="9">
        <f t="shared" si="2"/>
        <v>41</v>
      </c>
      <c r="M24" s="9">
        <f t="shared" si="3"/>
        <v>7.2243346007604542E-2</v>
      </c>
      <c r="N24" s="9">
        <v>0.1</v>
      </c>
      <c r="O24" s="9">
        <v>-0.09</v>
      </c>
      <c r="P24" s="10">
        <v>-0.02</v>
      </c>
      <c r="Q24" s="9">
        <v>-0.03</v>
      </c>
      <c r="R24" s="9">
        <v>-0.06</v>
      </c>
      <c r="S24" s="9">
        <v>-0.03</v>
      </c>
      <c r="T24" s="9">
        <v>-0.04</v>
      </c>
    </row>
    <row r="25" spans="1:20" ht="15.75" customHeight="1">
      <c r="A25" s="8">
        <v>24</v>
      </c>
      <c r="B25" s="5">
        <v>1</v>
      </c>
      <c r="C25" s="9">
        <v>8</v>
      </c>
      <c r="D25" s="9">
        <v>9.25</v>
      </c>
      <c r="E25" s="9">
        <v>19.5</v>
      </c>
      <c r="F25" s="9">
        <v>24</v>
      </c>
      <c r="G25" s="9">
        <v>33.25</v>
      </c>
      <c r="H25" s="9">
        <v>40.880000000000003</v>
      </c>
      <c r="I25" s="9">
        <v>49.63</v>
      </c>
      <c r="J25" s="9">
        <f t="shared" si="0"/>
        <v>14.75</v>
      </c>
      <c r="K25" s="9">
        <f t="shared" si="1"/>
        <v>25.630000000000003</v>
      </c>
      <c r="L25" s="9">
        <f t="shared" si="2"/>
        <v>40.380000000000003</v>
      </c>
      <c r="M25" s="9">
        <f t="shared" si="3"/>
        <v>0.27999999999999997</v>
      </c>
      <c r="N25" s="9">
        <v>0.18</v>
      </c>
      <c r="O25" s="9">
        <v>-0.17</v>
      </c>
      <c r="P25" s="9">
        <v>-0.02</v>
      </c>
      <c r="Q25" s="9">
        <v>-0.14000000000000001</v>
      </c>
      <c r="R25" s="9">
        <v>-0.23</v>
      </c>
      <c r="S25" s="9">
        <v>-0.22</v>
      </c>
      <c r="T25" s="9">
        <v>-0.26</v>
      </c>
    </row>
    <row r="26" spans="1:20" ht="15.75" customHeight="1">
      <c r="A26" s="8">
        <v>25</v>
      </c>
      <c r="B26" s="5">
        <v>1</v>
      </c>
      <c r="C26" s="9">
        <v>9</v>
      </c>
      <c r="D26" s="9">
        <v>9.5</v>
      </c>
      <c r="E26" s="9">
        <v>19</v>
      </c>
      <c r="F26" s="9">
        <v>27.13</v>
      </c>
      <c r="G26" s="9">
        <v>35.25</v>
      </c>
      <c r="H26" s="9">
        <v>42.25</v>
      </c>
      <c r="I26" s="9">
        <v>50.13</v>
      </c>
      <c r="J26" s="9">
        <f t="shared" si="0"/>
        <v>17.63</v>
      </c>
      <c r="K26" s="9">
        <f t="shared" si="1"/>
        <v>23.000000000000004</v>
      </c>
      <c r="L26" s="9">
        <f t="shared" si="2"/>
        <v>40.630000000000003</v>
      </c>
      <c r="M26" s="9">
        <f t="shared" si="3"/>
        <v>0.32</v>
      </c>
      <c r="N26" s="9">
        <v>0.02</v>
      </c>
      <c r="O26" s="9">
        <v>-0.14000000000000001</v>
      </c>
      <c r="P26" s="9">
        <v>-0.06</v>
      </c>
      <c r="Q26" s="9">
        <v>-0.11</v>
      </c>
      <c r="R26" s="9">
        <v>-0.15</v>
      </c>
      <c r="S26" s="9">
        <v>-0.03</v>
      </c>
      <c r="T26" s="9">
        <v>-0.13</v>
      </c>
    </row>
    <row r="27" spans="1:20" ht="15.75" customHeight="1">
      <c r="A27" s="8">
        <v>26</v>
      </c>
      <c r="B27" s="5">
        <v>1</v>
      </c>
      <c r="C27" s="9">
        <v>7.5</v>
      </c>
      <c r="D27" s="9">
        <v>8.6300000000000008</v>
      </c>
      <c r="E27" s="9">
        <v>18.5</v>
      </c>
      <c r="F27" s="9">
        <v>23.5</v>
      </c>
      <c r="G27" s="9">
        <v>34.5</v>
      </c>
      <c r="H27" s="9">
        <v>40.369999999999997</v>
      </c>
      <c r="I27" s="9">
        <v>49.38</v>
      </c>
      <c r="J27" s="9">
        <f t="shared" si="0"/>
        <v>14.87</v>
      </c>
      <c r="K27" s="9">
        <f t="shared" si="1"/>
        <v>25.880000000000003</v>
      </c>
      <c r="L27" s="9">
        <f t="shared" si="2"/>
        <v>40.75</v>
      </c>
      <c r="M27" s="9">
        <f t="shared" si="3"/>
        <v>0.30973451327433604</v>
      </c>
      <c r="N27" s="9">
        <v>0.2</v>
      </c>
      <c r="O27" s="9">
        <v>-0.15</v>
      </c>
      <c r="P27" s="9">
        <v>-0.08</v>
      </c>
      <c r="Q27" s="9">
        <v>-0.2</v>
      </c>
      <c r="R27" s="9">
        <v>-0.3</v>
      </c>
      <c r="S27" s="9">
        <v>-0.31</v>
      </c>
      <c r="T27" s="9">
        <v>-0.18</v>
      </c>
    </row>
    <row r="28" spans="1:20" ht="15.75" customHeight="1">
      <c r="A28" s="8">
        <v>27</v>
      </c>
      <c r="B28" s="5">
        <v>1</v>
      </c>
      <c r="C28" s="9">
        <v>7</v>
      </c>
      <c r="D28" s="9">
        <v>8.6300000000000008</v>
      </c>
      <c r="E28" s="9">
        <v>20.13</v>
      </c>
      <c r="F28" s="9">
        <v>23.13</v>
      </c>
      <c r="G28" s="9">
        <v>32.75</v>
      </c>
      <c r="H28" s="9">
        <v>41.5</v>
      </c>
      <c r="I28" s="9">
        <v>49.63</v>
      </c>
      <c r="J28" s="9">
        <f t="shared" si="0"/>
        <v>14.499999999999998</v>
      </c>
      <c r="K28" s="9">
        <f t="shared" si="1"/>
        <v>26.500000000000004</v>
      </c>
      <c r="L28" s="9">
        <f t="shared" si="2"/>
        <v>41</v>
      </c>
      <c r="M28" s="9">
        <f t="shared" si="3"/>
        <v>0.22085889570552136</v>
      </c>
      <c r="N28" s="9">
        <v>0.25</v>
      </c>
      <c r="O28" s="9">
        <v>-0.11</v>
      </c>
      <c r="P28" s="9">
        <v>-0.05</v>
      </c>
      <c r="Q28" s="9">
        <v>-0.12</v>
      </c>
      <c r="R28" s="9">
        <v>-0.16</v>
      </c>
      <c r="S28" s="9">
        <v>-0.21</v>
      </c>
      <c r="T28" s="9">
        <v>-0.26</v>
      </c>
    </row>
    <row r="29" spans="1:20" ht="15.75" customHeight="1">
      <c r="A29" s="8">
        <v>28</v>
      </c>
      <c r="B29" s="5">
        <v>1</v>
      </c>
      <c r="C29" s="9">
        <v>7.88</v>
      </c>
      <c r="D29" s="9">
        <v>9.6300000000000008</v>
      </c>
      <c r="E29" s="9">
        <v>19</v>
      </c>
      <c r="F29" s="9">
        <v>23.62</v>
      </c>
      <c r="G29" s="9">
        <v>33.619999999999997</v>
      </c>
      <c r="H29" s="9">
        <v>41.25</v>
      </c>
      <c r="I29" s="9">
        <v>49.12</v>
      </c>
      <c r="J29" s="9">
        <f t="shared" si="0"/>
        <v>13.99</v>
      </c>
      <c r="K29" s="9">
        <f t="shared" si="1"/>
        <v>25.499999999999996</v>
      </c>
      <c r="L29" s="9">
        <f t="shared" si="2"/>
        <v>39.489999999999995</v>
      </c>
      <c r="M29" s="9">
        <f t="shared" si="3"/>
        <v>0.24571428571428558</v>
      </c>
      <c r="N29" s="9">
        <v>0.19</v>
      </c>
      <c r="O29" s="9">
        <v>-0.24</v>
      </c>
      <c r="P29" s="9">
        <v>-0.05</v>
      </c>
      <c r="Q29" s="9">
        <v>-0.08</v>
      </c>
      <c r="R29" s="9">
        <v>-0.28000000000000003</v>
      </c>
      <c r="S29" s="9">
        <v>-0.17</v>
      </c>
      <c r="T29" s="9">
        <v>-0.2</v>
      </c>
    </row>
    <row r="30" spans="1:20" ht="15.75" customHeight="1">
      <c r="A30" s="8">
        <v>29</v>
      </c>
      <c r="B30" s="5">
        <v>1</v>
      </c>
      <c r="C30" s="9">
        <v>7.5</v>
      </c>
      <c r="D30" s="9">
        <v>9.1300000000000008</v>
      </c>
      <c r="E30" s="9">
        <v>18.5</v>
      </c>
      <c r="F30" s="9">
        <v>24.63</v>
      </c>
      <c r="G30" s="9">
        <v>32</v>
      </c>
      <c r="H30" s="9">
        <v>40.130000000000003</v>
      </c>
      <c r="I30" s="9">
        <v>49</v>
      </c>
      <c r="J30" s="9">
        <f t="shared" si="0"/>
        <v>15.499999999999998</v>
      </c>
      <c r="K30" s="9">
        <f t="shared" si="1"/>
        <v>24.37</v>
      </c>
      <c r="L30" s="9">
        <f t="shared" si="2"/>
        <v>39.869999999999997</v>
      </c>
      <c r="M30" s="9">
        <f t="shared" si="3"/>
        <v>0.1717791411042944</v>
      </c>
      <c r="N30" s="9">
        <v>0.13</v>
      </c>
      <c r="O30" s="9">
        <v>-0.15</v>
      </c>
      <c r="P30" s="9">
        <v>-0.05</v>
      </c>
      <c r="Q30" s="9">
        <v>-0.03</v>
      </c>
      <c r="R30" s="9">
        <v>-0.08</v>
      </c>
      <c r="S30" s="9">
        <v>-0.08</v>
      </c>
      <c r="T30" s="9">
        <v>-0.12</v>
      </c>
    </row>
    <row r="31" spans="1:20" ht="15.75" customHeight="1">
      <c r="A31" s="8">
        <v>30</v>
      </c>
      <c r="B31" s="5">
        <v>1</v>
      </c>
      <c r="C31" s="9">
        <v>8.1300000000000008</v>
      </c>
      <c r="D31" s="9">
        <v>9.6300000000000008</v>
      </c>
      <c r="E31" s="9">
        <v>19.5</v>
      </c>
      <c r="F31" s="9">
        <v>24</v>
      </c>
      <c r="G31" s="9">
        <v>33</v>
      </c>
      <c r="H31" s="9">
        <v>41.62</v>
      </c>
      <c r="I31" s="9">
        <v>49.88</v>
      </c>
      <c r="J31" s="9">
        <f t="shared" si="0"/>
        <v>14.37</v>
      </c>
      <c r="K31" s="9">
        <f t="shared" si="1"/>
        <v>25.880000000000003</v>
      </c>
      <c r="L31" s="9">
        <f t="shared" si="2"/>
        <v>40.25</v>
      </c>
      <c r="M31" s="9">
        <f t="shared" si="3"/>
        <v>0.18000000000000002</v>
      </c>
      <c r="N31" s="9">
        <v>0.13</v>
      </c>
      <c r="O31" s="9">
        <v>-0.14000000000000001</v>
      </c>
      <c r="P31" s="9">
        <v>-0.03</v>
      </c>
      <c r="Q31" s="9">
        <v>-7.0000000000000007E-2</v>
      </c>
      <c r="R31" s="9">
        <v>-0.12</v>
      </c>
      <c r="S31" s="9">
        <v>-7.0000000000000007E-2</v>
      </c>
      <c r="T31" s="9">
        <v>-0.08</v>
      </c>
    </row>
    <row r="32" spans="1:20" ht="15.75" customHeight="1">
      <c r="A32" s="8">
        <v>31</v>
      </c>
      <c r="B32" s="5">
        <v>1</v>
      </c>
      <c r="C32" s="9">
        <v>7.5</v>
      </c>
      <c r="D32" s="9">
        <v>8.3800000000000008</v>
      </c>
      <c r="E32" s="9">
        <v>15.63</v>
      </c>
      <c r="F32" s="9">
        <v>23</v>
      </c>
      <c r="G32" s="9">
        <v>31.5</v>
      </c>
      <c r="H32" s="9">
        <v>40.130000000000003</v>
      </c>
      <c r="I32" s="9">
        <v>48.38</v>
      </c>
      <c r="J32" s="9">
        <f t="shared" si="0"/>
        <v>14.62</v>
      </c>
      <c r="K32" s="9">
        <f t="shared" si="1"/>
        <v>25.380000000000003</v>
      </c>
      <c r="L32" s="9">
        <f t="shared" si="2"/>
        <v>40</v>
      </c>
      <c r="M32" s="9">
        <f t="shared" si="3"/>
        <v>0.32954545454545431</v>
      </c>
      <c r="N32" s="9">
        <v>0.19</v>
      </c>
      <c r="O32" s="9">
        <v>-0.1</v>
      </c>
      <c r="P32" s="9">
        <v>-7.0000000000000007E-2</v>
      </c>
      <c r="Q32" s="9">
        <v>-0.14000000000000001</v>
      </c>
      <c r="R32" s="9">
        <v>-0.32</v>
      </c>
      <c r="S32" s="9">
        <v>-0.31</v>
      </c>
      <c r="T32" s="9">
        <v>-0.18</v>
      </c>
    </row>
    <row r="33" spans="1:20" ht="15.75" customHeight="1">
      <c r="A33" s="8">
        <v>32</v>
      </c>
      <c r="B33" s="5">
        <v>1</v>
      </c>
      <c r="C33" s="9">
        <v>7.5</v>
      </c>
      <c r="D33" s="9">
        <v>8.6300000000000008</v>
      </c>
      <c r="E33" s="9">
        <v>18.5</v>
      </c>
      <c r="F33" s="9">
        <v>23.5</v>
      </c>
      <c r="G33" s="9">
        <v>34.5</v>
      </c>
      <c r="H33" s="9">
        <v>40.369999999999997</v>
      </c>
      <c r="I33" s="9">
        <v>49.38</v>
      </c>
      <c r="J33" s="9">
        <f t="shared" si="0"/>
        <v>14.87</v>
      </c>
      <c r="K33" s="9">
        <f t="shared" si="1"/>
        <v>25.880000000000003</v>
      </c>
      <c r="L33" s="9">
        <f t="shared" si="2"/>
        <v>40.75</v>
      </c>
      <c r="M33" s="9">
        <f t="shared" si="3"/>
        <v>0.30973451327433604</v>
      </c>
      <c r="N33" s="9">
        <v>0.2</v>
      </c>
      <c r="O33" s="9">
        <v>-0.15</v>
      </c>
      <c r="P33" s="9">
        <v>-0.08</v>
      </c>
      <c r="Q33" s="9">
        <v>-0.2</v>
      </c>
      <c r="R33" s="9">
        <v>-0.3</v>
      </c>
      <c r="S33" s="9">
        <v>-0.31</v>
      </c>
      <c r="T33" s="9">
        <v>-0.18</v>
      </c>
    </row>
    <row r="34" spans="1:20" ht="15.75" customHeight="1">
      <c r="A34" s="8">
        <v>33</v>
      </c>
      <c r="B34" s="5">
        <v>1</v>
      </c>
      <c r="C34" s="9">
        <v>8</v>
      </c>
      <c r="D34" s="9">
        <v>9.1300000000000008</v>
      </c>
      <c r="E34" s="9">
        <v>18.63</v>
      </c>
      <c r="F34" s="9">
        <v>25.13</v>
      </c>
      <c r="G34" s="9">
        <v>32.25</v>
      </c>
      <c r="H34" s="9">
        <v>41</v>
      </c>
      <c r="I34" s="9">
        <v>49.88</v>
      </c>
      <c r="J34" s="9">
        <f t="shared" si="0"/>
        <v>15.999999999999998</v>
      </c>
      <c r="K34" s="9">
        <f t="shared" si="1"/>
        <v>24.750000000000004</v>
      </c>
      <c r="L34" s="9">
        <f t="shared" si="2"/>
        <v>40.75</v>
      </c>
      <c r="M34" s="9">
        <f t="shared" si="3"/>
        <v>0.32743362831858386</v>
      </c>
      <c r="N34" s="9">
        <v>0.24</v>
      </c>
      <c r="O34" s="9">
        <v>-0.13</v>
      </c>
      <c r="P34" s="9">
        <v>-0.02</v>
      </c>
      <c r="Q34" s="9">
        <v>-0.09</v>
      </c>
      <c r="R34" s="9">
        <v>-0.1</v>
      </c>
      <c r="S34" s="9">
        <v>-0.03</v>
      </c>
      <c r="T34" s="9">
        <v>-0.03</v>
      </c>
    </row>
    <row r="35" spans="1:20" ht="15.75" customHeight="1">
      <c r="A35" s="8">
        <v>34</v>
      </c>
      <c r="B35" s="5">
        <v>1</v>
      </c>
      <c r="C35" s="9">
        <v>8.1300000000000008</v>
      </c>
      <c r="D35" s="9">
        <v>9.1300000000000008</v>
      </c>
      <c r="E35" s="9">
        <v>18.5</v>
      </c>
      <c r="F35" s="9">
        <v>24</v>
      </c>
      <c r="G35" s="9">
        <v>33</v>
      </c>
      <c r="H35" s="9">
        <v>42.87</v>
      </c>
      <c r="I35" s="9">
        <v>48.75</v>
      </c>
      <c r="J35" s="9">
        <f t="shared" si="0"/>
        <v>14.87</v>
      </c>
      <c r="K35" s="9">
        <f t="shared" si="1"/>
        <v>24.75</v>
      </c>
      <c r="L35" s="9">
        <f t="shared" si="2"/>
        <v>39.619999999999997</v>
      </c>
      <c r="M35" s="9">
        <f t="shared" si="3"/>
        <v>0.16</v>
      </c>
      <c r="N35" s="9">
        <v>0.09</v>
      </c>
      <c r="O35" s="9">
        <v>-7.0000000000000007E-2</v>
      </c>
      <c r="P35" s="9">
        <v>-0.01</v>
      </c>
      <c r="Q35" s="9">
        <v>-0.1</v>
      </c>
      <c r="R35" s="9">
        <v>-0.14000000000000001</v>
      </c>
      <c r="S35" s="9">
        <v>-0.03</v>
      </c>
      <c r="T35" s="9">
        <v>-0.11</v>
      </c>
    </row>
    <row r="36" spans="1:20" ht="15.75" customHeight="1">
      <c r="A36" s="8">
        <v>35</v>
      </c>
      <c r="B36" s="5">
        <v>1</v>
      </c>
      <c r="C36" s="9">
        <v>7.5</v>
      </c>
      <c r="D36" s="9">
        <v>8.3800000000000008</v>
      </c>
      <c r="E36" s="9">
        <v>18</v>
      </c>
      <c r="F36" s="9">
        <v>26.63</v>
      </c>
      <c r="G36" s="9">
        <v>32.130000000000003</v>
      </c>
      <c r="H36" s="9">
        <v>40.5</v>
      </c>
      <c r="I36" s="9">
        <v>50</v>
      </c>
      <c r="J36" s="9">
        <f t="shared" si="0"/>
        <v>18.25</v>
      </c>
      <c r="K36" s="9">
        <f t="shared" si="1"/>
        <v>23.37</v>
      </c>
      <c r="L36" s="9">
        <f t="shared" si="2"/>
        <v>41.62</v>
      </c>
      <c r="M36" s="9">
        <f t="shared" si="3"/>
        <v>0.34090909090909066</v>
      </c>
      <c r="N36" s="9">
        <v>0.17</v>
      </c>
      <c r="O36" s="9">
        <v>-0.13</v>
      </c>
      <c r="P36" s="9">
        <v>-0.1</v>
      </c>
      <c r="Q36" s="9">
        <v>-0.05</v>
      </c>
      <c r="R36" s="9">
        <v>-0.15</v>
      </c>
      <c r="S36" s="9">
        <v>-0.17</v>
      </c>
      <c r="T36" s="9">
        <v>-0.18</v>
      </c>
    </row>
    <row r="37" spans="1:20" ht="15.75" customHeight="1">
      <c r="A37" s="8">
        <v>36</v>
      </c>
      <c r="B37" s="5">
        <v>1</v>
      </c>
      <c r="C37" s="9">
        <v>8.1300000000000008</v>
      </c>
      <c r="D37" s="9">
        <v>8.8800000000000008</v>
      </c>
      <c r="E37" s="9">
        <v>18.75</v>
      </c>
      <c r="F37" s="9">
        <v>24.13</v>
      </c>
      <c r="G37" s="9">
        <v>34.880000000000003</v>
      </c>
      <c r="H37" s="9">
        <v>41.25</v>
      </c>
      <c r="I37" s="9">
        <v>49.38</v>
      </c>
      <c r="J37" s="9">
        <f t="shared" si="0"/>
        <v>15.249999999999998</v>
      </c>
      <c r="K37" s="9">
        <f t="shared" si="1"/>
        <v>25.250000000000004</v>
      </c>
      <c r="L37" s="9">
        <f t="shared" si="2"/>
        <v>40.5</v>
      </c>
      <c r="M37" s="9">
        <f t="shared" si="3"/>
        <v>0.26666666666666666</v>
      </c>
      <c r="N37" s="9">
        <v>0.15</v>
      </c>
      <c r="O37" s="9">
        <v>-0.05</v>
      </c>
      <c r="P37" s="9">
        <v>-0.04</v>
      </c>
      <c r="Q37" s="9">
        <v>-0.03</v>
      </c>
      <c r="R37" s="9">
        <v>-0.13</v>
      </c>
      <c r="S37" s="9">
        <v>-0.03</v>
      </c>
      <c r="T37" s="9">
        <v>-0.09</v>
      </c>
    </row>
    <row r="38" spans="1:20" ht="15.75" customHeight="1">
      <c r="A38" s="8">
        <v>37</v>
      </c>
      <c r="B38" s="5">
        <v>1</v>
      </c>
      <c r="C38" s="9">
        <v>8</v>
      </c>
      <c r="D38" s="9">
        <v>10.25</v>
      </c>
      <c r="E38" s="9">
        <v>19.5</v>
      </c>
      <c r="F38" s="9">
        <v>24.63</v>
      </c>
      <c r="G38" s="9">
        <v>33.630000000000003</v>
      </c>
      <c r="H38" s="9">
        <v>42.63</v>
      </c>
      <c r="I38" s="9">
        <v>50</v>
      </c>
      <c r="J38" s="9">
        <f t="shared" si="0"/>
        <v>14.379999999999999</v>
      </c>
      <c r="K38" s="9">
        <f t="shared" si="1"/>
        <v>25.37</v>
      </c>
      <c r="L38" s="9">
        <f t="shared" si="2"/>
        <v>39.75</v>
      </c>
      <c r="M38" s="9">
        <f t="shared" si="3"/>
        <v>0.20444444444444443</v>
      </c>
      <c r="N38" s="9">
        <v>0.3</v>
      </c>
      <c r="O38" s="9">
        <v>-0.16</v>
      </c>
      <c r="P38" s="9">
        <v>-0.13</v>
      </c>
      <c r="Q38" s="9">
        <v>-0.1</v>
      </c>
      <c r="R38" s="9">
        <v>-0.09</v>
      </c>
      <c r="S38" s="9">
        <v>-0.15</v>
      </c>
      <c r="T38" s="9">
        <v>-0.15</v>
      </c>
    </row>
    <row r="39" spans="1:20" ht="15.75" customHeight="1">
      <c r="A39" s="8">
        <v>38</v>
      </c>
      <c r="B39" s="5">
        <v>1</v>
      </c>
      <c r="C39" s="9">
        <v>7.88</v>
      </c>
      <c r="D39" s="9">
        <v>9.1300000000000008</v>
      </c>
      <c r="E39" s="9">
        <v>18</v>
      </c>
      <c r="F39" s="9">
        <v>23.75</v>
      </c>
      <c r="G39" s="9">
        <v>32.630000000000003</v>
      </c>
      <c r="H39" s="9">
        <v>40.630000000000003</v>
      </c>
      <c r="I39" s="9">
        <v>48.88</v>
      </c>
      <c r="J39" s="9">
        <f t="shared" si="0"/>
        <v>14.62</v>
      </c>
      <c r="K39" s="9">
        <f t="shared" si="1"/>
        <v>25.130000000000003</v>
      </c>
      <c r="L39" s="9">
        <f t="shared" si="2"/>
        <v>39.75</v>
      </c>
      <c r="M39" s="9">
        <f t="shared" si="3"/>
        <v>0.23199999999999987</v>
      </c>
      <c r="N39" s="9">
        <v>0.17</v>
      </c>
      <c r="O39" s="9">
        <v>-0.12</v>
      </c>
      <c r="P39" s="9">
        <v>-0.13</v>
      </c>
      <c r="Q39" s="9">
        <v>-0.17</v>
      </c>
      <c r="R39" s="9">
        <v>-0.15</v>
      </c>
      <c r="S39" s="9">
        <v>-0.22</v>
      </c>
      <c r="T39" s="9">
        <v>-0.1</v>
      </c>
    </row>
    <row r="40" spans="1:20" ht="15.75" customHeight="1">
      <c r="A40" s="11">
        <v>39</v>
      </c>
      <c r="B40" s="5">
        <v>1</v>
      </c>
      <c r="C40" s="9">
        <v>7.88</v>
      </c>
      <c r="D40" s="9">
        <v>8.8800000000000008</v>
      </c>
      <c r="E40" s="9">
        <v>20.75</v>
      </c>
      <c r="F40" s="9">
        <v>23.5</v>
      </c>
      <c r="G40" s="9">
        <v>32</v>
      </c>
      <c r="H40" s="9">
        <v>38.130000000000003</v>
      </c>
      <c r="I40" s="9">
        <v>48.5</v>
      </c>
      <c r="J40" s="9">
        <f t="shared" si="0"/>
        <v>14.62</v>
      </c>
      <c r="K40" s="9">
        <f t="shared" si="1"/>
        <v>25</v>
      </c>
      <c r="L40" s="9">
        <f t="shared" si="2"/>
        <v>39.619999999999997</v>
      </c>
      <c r="M40" s="9">
        <f t="shared" si="3"/>
        <v>0.44999999999999962</v>
      </c>
      <c r="N40" s="9">
        <v>0.2</v>
      </c>
      <c r="O40" s="9">
        <v>-0.25</v>
      </c>
      <c r="P40" s="9">
        <v>-0.1</v>
      </c>
      <c r="Q40" s="9">
        <v>-0.12</v>
      </c>
      <c r="R40" s="9">
        <v>-0.12</v>
      </c>
      <c r="S40" s="9">
        <v>-0.22</v>
      </c>
      <c r="T40" s="9">
        <v>-0.18</v>
      </c>
    </row>
    <row r="41" spans="1:20" ht="15.75" customHeight="1">
      <c r="A41" s="8">
        <v>40</v>
      </c>
      <c r="B41" s="5">
        <v>1</v>
      </c>
      <c r="C41" s="9">
        <v>7.5</v>
      </c>
      <c r="D41" s="9">
        <v>8.6300000000000008</v>
      </c>
      <c r="E41" s="9">
        <v>18.5</v>
      </c>
      <c r="F41" s="9">
        <v>23.5</v>
      </c>
      <c r="G41" s="9">
        <v>34.5</v>
      </c>
      <c r="H41" s="9">
        <v>40.369999999999997</v>
      </c>
      <c r="I41" s="9">
        <v>49.38</v>
      </c>
      <c r="J41" s="9">
        <f t="shared" si="0"/>
        <v>14.87</v>
      </c>
      <c r="K41" s="9">
        <f t="shared" si="1"/>
        <v>25.880000000000003</v>
      </c>
      <c r="L41" s="9">
        <f t="shared" si="2"/>
        <v>40.75</v>
      </c>
      <c r="M41" s="9">
        <f t="shared" si="3"/>
        <v>0.22123893805309719</v>
      </c>
      <c r="N41" s="9">
        <v>0.13</v>
      </c>
      <c r="O41" s="9">
        <v>-0.12</v>
      </c>
      <c r="P41" s="9">
        <v>-0.05</v>
      </c>
      <c r="Q41" s="9">
        <v>-0.08</v>
      </c>
      <c r="R41" s="9">
        <v>-0.03</v>
      </c>
      <c r="S41" s="9">
        <v>-0.05</v>
      </c>
      <c r="T41" s="9">
        <v>-0.13</v>
      </c>
    </row>
    <row r="42" spans="1:20" ht="15.75" customHeight="1">
      <c r="A42" s="8">
        <v>41</v>
      </c>
      <c r="B42" s="5">
        <v>1</v>
      </c>
      <c r="C42" s="9">
        <v>7.5</v>
      </c>
      <c r="D42" s="9">
        <v>9.25</v>
      </c>
      <c r="E42" s="9">
        <v>18.38</v>
      </c>
      <c r="F42" s="9">
        <v>24.75</v>
      </c>
      <c r="G42" s="9">
        <v>32.130000000000003</v>
      </c>
      <c r="H42" s="9">
        <v>40.630000000000003</v>
      </c>
      <c r="I42" s="9">
        <v>49.12</v>
      </c>
      <c r="J42" s="9">
        <f t="shared" si="0"/>
        <v>15.5</v>
      </c>
      <c r="K42" s="9">
        <f t="shared" si="1"/>
        <v>24.369999999999997</v>
      </c>
      <c r="L42" s="9">
        <f t="shared" si="2"/>
        <v>39.869999999999997</v>
      </c>
      <c r="M42" s="9">
        <f t="shared" si="3"/>
        <v>0.22857142857142859</v>
      </c>
      <c r="N42" s="9">
        <v>0.23</v>
      </c>
      <c r="O42" s="9">
        <v>-0.17</v>
      </c>
      <c r="P42" s="9">
        <v>-0.09</v>
      </c>
      <c r="Q42" s="9">
        <v>-0.19</v>
      </c>
      <c r="R42" s="9">
        <v>-0.26</v>
      </c>
      <c r="S42" s="9">
        <v>-0.18</v>
      </c>
      <c r="T42" s="9">
        <v>-0.26</v>
      </c>
    </row>
    <row r="43" spans="1:20" ht="15.75" customHeight="1">
      <c r="A43" s="8">
        <v>42</v>
      </c>
      <c r="B43" s="5">
        <v>1</v>
      </c>
      <c r="C43" s="9">
        <v>7.75</v>
      </c>
      <c r="D43" s="9">
        <v>8.8800000000000008</v>
      </c>
      <c r="E43" s="9">
        <v>19.25</v>
      </c>
      <c r="F43" s="9">
        <v>25.25</v>
      </c>
      <c r="G43" s="9">
        <v>32</v>
      </c>
      <c r="H43" s="9">
        <v>40.630000000000003</v>
      </c>
      <c r="I43" s="9">
        <v>48.38</v>
      </c>
      <c r="J43" s="9">
        <f t="shared" si="0"/>
        <v>16.369999999999997</v>
      </c>
      <c r="K43" s="9">
        <f t="shared" si="1"/>
        <v>23.130000000000003</v>
      </c>
      <c r="L43" s="9">
        <f t="shared" si="2"/>
        <v>39.5</v>
      </c>
      <c r="M43" s="9">
        <f t="shared" si="3"/>
        <v>0.37168141592920334</v>
      </c>
      <c r="N43" s="9">
        <v>0.26</v>
      </c>
      <c r="O43" s="9">
        <v>-0.16</v>
      </c>
      <c r="P43" s="9">
        <v>-0.03</v>
      </c>
      <c r="Q43" s="9">
        <v>-0.08</v>
      </c>
      <c r="R43" s="9">
        <v>-0.06</v>
      </c>
      <c r="S43" s="9">
        <v>-0.16</v>
      </c>
      <c r="T43" s="9">
        <v>-0.14000000000000001</v>
      </c>
    </row>
    <row r="44" spans="1:20" ht="15.75" customHeight="1">
      <c r="A44" s="8">
        <v>43</v>
      </c>
      <c r="B44" s="5">
        <v>1</v>
      </c>
      <c r="C44" s="9">
        <v>7.88</v>
      </c>
      <c r="D44" s="9">
        <v>9.5</v>
      </c>
      <c r="E44" s="9">
        <v>16.5</v>
      </c>
      <c r="F44" s="9">
        <v>24.75</v>
      </c>
      <c r="G44" s="9">
        <v>33.75</v>
      </c>
      <c r="H44" s="9">
        <v>40.130000000000003</v>
      </c>
      <c r="I44" s="9">
        <v>48.75</v>
      </c>
      <c r="J44" s="9">
        <f t="shared" si="0"/>
        <v>15.25</v>
      </c>
      <c r="K44" s="9">
        <f t="shared" si="1"/>
        <v>24</v>
      </c>
      <c r="L44" s="9">
        <f t="shared" si="2"/>
        <v>39.25</v>
      </c>
      <c r="M44" s="9">
        <f t="shared" si="3"/>
        <v>0.17283950617283952</v>
      </c>
      <c r="N44" s="9">
        <v>0.1</v>
      </c>
      <c r="O44" s="9">
        <v>-0.18</v>
      </c>
      <c r="P44" s="9">
        <v>-0.03</v>
      </c>
      <c r="Q44" s="9">
        <v>-0.06</v>
      </c>
      <c r="R44" s="9">
        <v>-0.09</v>
      </c>
      <c r="S44" s="9">
        <v>-0.02</v>
      </c>
      <c r="T44" s="9">
        <v>-0.05</v>
      </c>
    </row>
    <row r="45" spans="1:20" ht="15.75" customHeight="1"/>
    <row r="46" spans="1:20" ht="15.75" customHeight="1"/>
    <row r="47" spans="1:20" ht="15.75" customHeight="1"/>
    <row r="48" spans="1:20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" right="0" top="0" bottom="0" header="0" footer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T1000"/>
  <sheetViews>
    <sheetView workbookViewId="0">
      <selection activeCell="B1" sqref="B1"/>
    </sheetView>
  </sheetViews>
  <sheetFormatPr defaultColWidth="14.42578125" defaultRowHeight="15" customHeight="1"/>
  <cols>
    <col min="1" max="1" width="33" customWidth="1"/>
    <col min="2" max="3" width="14.42578125" customWidth="1"/>
  </cols>
  <sheetData>
    <row r="1" spans="1:20" ht="15.75" customHeight="1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1" t="s">
        <v>12</v>
      </c>
      <c r="N1" s="2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</row>
    <row r="2" spans="1:20" ht="15.75" customHeight="1">
      <c r="A2" s="4">
        <v>1</v>
      </c>
      <c r="B2" s="6">
        <v>2</v>
      </c>
      <c r="C2" s="6">
        <v>7.38</v>
      </c>
      <c r="D2" s="6">
        <v>8.6300000000000008</v>
      </c>
      <c r="E2" s="6">
        <v>18.63</v>
      </c>
      <c r="F2" s="6">
        <v>24.8</v>
      </c>
      <c r="G2" s="6">
        <v>31.88</v>
      </c>
      <c r="H2" s="6">
        <v>40.130000000000003</v>
      </c>
      <c r="I2" s="6">
        <v>48.5</v>
      </c>
      <c r="J2" s="6">
        <f t="shared" ref="J2:J26" si="0">(F2-D2)</f>
        <v>16.170000000000002</v>
      </c>
      <c r="K2" s="6">
        <f t="shared" ref="K2:K26" si="1">(I2-F2)</f>
        <v>23.7</v>
      </c>
      <c r="L2" s="6">
        <f t="shared" ref="L2:L26" si="2">(I2-D2)</f>
        <v>39.869999999999997</v>
      </c>
      <c r="M2" s="6">
        <f t="shared" ref="M2:M26" si="3">(N2-O2)/(D2-C2)</f>
        <v>0.2799999999999998</v>
      </c>
      <c r="N2" s="6">
        <v>0.14000000000000001</v>
      </c>
      <c r="O2" s="6">
        <v>-0.21</v>
      </c>
      <c r="P2" s="6">
        <v>-0.06</v>
      </c>
      <c r="Q2" s="6">
        <v>-0.09</v>
      </c>
      <c r="R2" s="6">
        <v>-0.21</v>
      </c>
      <c r="S2" s="6">
        <v>-0.16</v>
      </c>
      <c r="T2" s="6">
        <v>-0.15</v>
      </c>
    </row>
    <row r="3" spans="1:20" ht="15.75" customHeight="1">
      <c r="A3" s="8">
        <v>2</v>
      </c>
      <c r="B3" s="9">
        <v>2</v>
      </c>
      <c r="C3" s="9">
        <v>7.5</v>
      </c>
      <c r="D3" s="9">
        <v>8.6300000000000008</v>
      </c>
      <c r="E3" s="9">
        <v>17.63</v>
      </c>
      <c r="F3" s="9">
        <v>24.38</v>
      </c>
      <c r="G3" s="9">
        <v>32.25</v>
      </c>
      <c r="H3" s="9">
        <v>40.369999999999997</v>
      </c>
      <c r="I3" s="9">
        <v>48.75</v>
      </c>
      <c r="J3" s="9">
        <f t="shared" si="0"/>
        <v>15.749999999999998</v>
      </c>
      <c r="K3" s="9">
        <f t="shared" si="1"/>
        <v>24.37</v>
      </c>
      <c r="L3" s="9">
        <f t="shared" si="2"/>
        <v>40.119999999999997</v>
      </c>
      <c r="M3" s="9">
        <f t="shared" si="3"/>
        <v>0.46902654867256605</v>
      </c>
      <c r="N3" s="9">
        <v>0.23</v>
      </c>
      <c r="O3" s="9">
        <v>-0.3</v>
      </c>
      <c r="P3" s="9">
        <v>-0.02</v>
      </c>
      <c r="Q3" s="9">
        <v>-0.03</v>
      </c>
      <c r="R3" s="9">
        <v>-0.08</v>
      </c>
      <c r="S3" s="9">
        <v>-0.09</v>
      </c>
      <c r="T3" s="9">
        <v>-0.14000000000000001</v>
      </c>
    </row>
    <row r="4" spans="1:20" ht="15.75" customHeight="1">
      <c r="A4" s="5">
        <v>3</v>
      </c>
      <c r="B4" s="9">
        <v>2</v>
      </c>
      <c r="C4" s="9">
        <v>7.5</v>
      </c>
      <c r="D4" s="9">
        <v>8.8800000000000008</v>
      </c>
      <c r="E4" s="9">
        <v>19</v>
      </c>
      <c r="F4" s="9">
        <v>23.5</v>
      </c>
      <c r="G4" s="9">
        <v>35.630000000000003</v>
      </c>
      <c r="H4" s="9">
        <v>40.5</v>
      </c>
      <c r="I4" s="9">
        <v>49.12</v>
      </c>
      <c r="J4" s="9">
        <f t="shared" si="0"/>
        <v>14.62</v>
      </c>
      <c r="K4" s="9">
        <f t="shared" si="1"/>
        <v>25.619999999999997</v>
      </c>
      <c r="L4" s="9">
        <f t="shared" si="2"/>
        <v>40.239999999999995</v>
      </c>
      <c r="M4" s="9">
        <f t="shared" si="3"/>
        <v>0.26086956521739113</v>
      </c>
      <c r="N4" s="9">
        <v>0.14000000000000001</v>
      </c>
      <c r="O4" s="9">
        <v>-0.22</v>
      </c>
      <c r="P4" s="9">
        <v>-0.05</v>
      </c>
      <c r="Q4" s="9">
        <v>-0.03</v>
      </c>
      <c r="R4" s="9">
        <v>-0.13</v>
      </c>
      <c r="S4" s="9">
        <v>-0.13</v>
      </c>
      <c r="T4" s="9">
        <v>-0.12</v>
      </c>
    </row>
    <row r="5" spans="1:20" ht="15.75" customHeight="1">
      <c r="A5" s="5">
        <v>4</v>
      </c>
      <c r="B5" s="9">
        <v>2</v>
      </c>
      <c r="C5" s="9">
        <v>8.3800000000000008</v>
      </c>
      <c r="D5" s="9">
        <v>9.1300000000000008</v>
      </c>
      <c r="E5" s="9">
        <v>18</v>
      </c>
      <c r="F5" s="9">
        <v>24.63</v>
      </c>
      <c r="G5" s="9">
        <v>33</v>
      </c>
      <c r="H5" s="9">
        <v>40.880000000000003</v>
      </c>
      <c r="I5" s="9">
        <v>49.12</v>
      </c>
      <c r="J5" s="9">
        <f t="shared" si="0"/>
        <v>15.499999999999998</v>
      </c>
      <c r="K5" s="9">
        <f t="shared" si="1"/>
        <v>24.49</v>
      </c>
      <c r="L5" s="9">
        <f t="shared" si="2"/>
        <v>39.989999999999995</v>
      </c>
      <c r="M5" s="9">
        <f t="shared" si="3"/>
        <v>0.30666666666666664</v>
      </c>
      <c r="N5" s="9">
        <v>0.18</v>
      </c>
      <c r="O5" s="9">
        <v>-0.05</v>
      </c>
      <c r="P5" s="9">
        <v>-0.04</v>
      </c>
      <c r="Q5" s="9">
        <v>-0.09</v>
      </c>
      <c r="R5" s="9">
        <v>-0.13</v>
      </c>
      <c r="S5" s="9">
        <v>-0.11</v>
      </c>
      <c r="T5" s="9">
        <v>-0.14000000000000001</v>
      </c>
    </row>
    <row r="6" spans="1:20" ht="15.75" customHeight="1">
      <c r="A6" s="8">
        <v>5</v>
      </c>
      <c r="B6" s="9">
        <v>2</v>
      </c>
      <c r="C6" s="9">
        <v>7.55</v>
      </c>
      <c r="D6" s="9">
        <v>8.6300000000000008</v>
      </c>
      <c r="E6" s="9">
        <v>16.25</v>
      </c>
      <c r="F6" s="9">
        <v>24</v>
      </c>
      <c r="G6" s="9">
        <v>32</v>
      </c>
      <c r="H6" s="9">
        <v>40.5</v>
      </c>
      <c r="I6" s="9">
        <v>48.88</v>
      </c>
      <c r="J6" s="9">
        <f t="shared" si="0"/>
        <v>15.37</v>
      </c>
      <c r="K6" s="9">
        <f t="shared" si="1"/>
        <v>24.880000000000003</v>
      </c>
      <c r="L6" s="9">
        <f t="shared" si="2"/>
        <v>40.25</v>
      </c>
      <c r="M6" s="9">
        <f t="shared" si="3"/>
        <v>0.49999999999999961</v>
      </c>
      <c r="N6" s="9">
        <v>0.3</v>
      </c>
      <c r="O6" s="9">
        <v>-0.24</v>
      </c>
      <c r="P6" s="9">
        <v>-0.01</v>
      </c>
      <c r="Q6" s="9">
        <v>-0.11</v>
      </c>
      <c r="R6" s="9">
        <v>-0.21</v>
      </c>
      <c r="S6" s="9">
        <v>-0.18</v>
      </c>
      <c r="T6" s="9">
        <v>-0.17</v>
      </c>
    </row>
    <row r="7" spans="1:20" ht="15.75" customHeight="1">
      <c r="A7" s="8">
        <v>6</v>
      </c>
      <c r="B7" s="9">
        <v>2</v>
      </c>
      <c r="C7" s="9">
        <v>7.75</v>
      </c>
      <c r="D7" s="9">
        <v>9</v>
      </c>
      <c r="E7" s="9">
        <v>17.63</v>
      </c>
      <c r="F7" s="9">
        <v>23.5</v>
      </c>
      <c r="G7" s="9">
        <v>32.25</v>
      </c>
      <c r="H7" s="9">
        <v>40.369999999999997</v>
      </c>
      <c r="I7" s="9">
        <v>49</v>
      </c>
      <c r="J7" s="9">
        <f t="shared" si="0"/>
        <v>14.5</v>
      </c>
      <c r="K7" s="9">
        <f t="shared" si="1"/>
        <v>25.5</v>
      </c>
      <c r="L7" s="9">
        <f t="shared" si="2"/>
        <v>40</v>
      </c>
      <c r="M7" s="9">
        <f t="shared" si="3"/>
        <v>0.57599999999999996</v>
      </c>
      <c r="N7" s="9">
        <v>0.34</v>
      </c>
      <c r="O7" s="9">
        <v>-0.38</v>
      </c>
      <c r="P7" s="9">
        <v>-0.12</v>
      </c>
      <c r="Q7" s="9">
        <v>-0.12</v>
      </c>
      <c r="R7" s="9">
        <v>-0.22</v>
      </c>
      <c r="S7" s="9">
        <v>-0.09</v>
      </c>
      <c r="T7" s="9">
        <v>-0.16</v>
      </c>
    </row>
    <row r="8" spans="1:20" ht="15.75" customHeight="1">
      <c r="A8" s="8">
        <v>7</v>
      </c>
      <c r="B8" s="9">
        <v>2</v>
      </c>
      <c r="C8" s="9">
        <v>8.1300000000000008</v>
      </c>
      <c r="D8" s="9">
        <v>9.5</v>
      </c>
      <c r="E8" s="9">
        <v>19.13</v>
      </c>
      <c r="F8" s="9">
        <v>24.38</v>
      </c>
      <c r="G8" s="9">
        <v>32.630000000000003</v>
      </c>
      <c r="H8" s="9">
        <v>40.630000000000003</v>
      </c>
      <c r="I8" s="9">
        <v>49.12</v>
      </c>
      <c r="J8" s="9">
        <f t="shared" si="0"/>
        <v>14.879999999999999</v>
      </c>
      <c r="K8" s="9">
        <f t="shared" si="1"/>
        <v>24.74</v>
      </c>
      <c r="L8" s="9">
        <f t="shared" si="2"/>
        <v>39.619999999999997</v>
      </c>
      <c r="M8" s="9">
        <f t="shared" si="3"/>
        <v>0.37226277372262795</v>
      </c>
      <c r="N8" s="9">
        <v>0.18</v>
      </c>
      <c r="O8" s="9">
        <v>-0.33</v>
      </c>
      <c r="P8" s="9">
        <v>-0.04</v>
      </c>
      <c r="Q8" s="9">
        <v>-0.16</v>
      </c>
      <c r="R8" s="9">
        <v>-0.17</v>
      </c>
      <c r="S8" s="9">
        <v>-0.33</v>
      </c>
      <c r="T8" s="9">
        <v>-0.19</v>
      </c>
    </row>
    <row r="9" spans="1:20" ht="15.75" customHeight="1">
      <c r="A9" s="8">
        <v>8</v>
      </c>
      <c r="B9" s="9">
        <v>2</v>
      </c>
      <c r="C9" s="9">
        <v>7.55</v>
      </c>
      <c r="D9" s="9">
        <v>8.8800000000000008</v>
      </c>
      <c r="E9" s="9">
        <v>17</v>
      </c>
      <c r="F9" s="9">
        <v>23.75</v>
      </c>
      <c r="G9" s="9">
        <v>32</v>
      </c>
      <c r="H9" s="9">
        <v>40.5</v>
      </c>
      <c r="I9" s="9">
        <v>48.8</v>
      </c>
      <c r="J9" s="9">
        <f t="shared" si="0"/>
        <v>14.87</v>
      </c>
      <c r="K9" s="9">
        <f t="shared" si="1"/>
        <v>25.049999999999997</v>
      </c>
      <c r="L9" s="9">
        <f t="shared" si="2"/>
        <v>39.919999999999995</v>
      </c>
      <c r="M9" s="9">
        <f t="shared" si="3"/>
        <v>0.41353383458646592</v>
      </c>
      <c r="N9" s="9">
        <v>0.19</v>
      </c>
      <c r="O9" s="9">
        <v>-0.36</v>
      </c>
      <c r="P9" s="9">
        <v>-0.09</v>
      </c>
      <c r="Q9" s="9">
        <v>-0.14000000000000001</v>
      </c>
      <c r="R9" s="9">
        <v>-0.2</v>
      </c>
      <c r="S9" s="9">
        <v>-0.16</v>
      </c>
      <c r="T9" s="9">
        <v>-0.18</v>
      </c>
    </row>
    <row r="10" spans="1:20" ht="15.75" customHeight="1">
      <c r="A10" s="8">
        <v>9</v>
      </c>
      <c r="B10" s="9">
        <v>2</v>
      </c>
      <c r="C10" s="9">
        <v>7.2</v>
      </c>
      <c r="D10" s="9">
        <v>8.25</v>
      </c>
      <c r="E10" s="9">
        <v>19</v>
      </c>
      <c r="F10" s="9">
        <v>23.5</v>
      </c>
      <c r="G10" s="9">
        <v>31.25</v>
      </c>
      <c r="H10" s="9">
        <v>39.799999999999997</v>
      </c>
      <c r="I10" s="9">
        <v>48.3</v>
      </c>
      <c r="J10" s="9">
        <f t="shared" si="0"/>
        <v>15.25</v>
      </c>
      <c r="K10" s="9">
        <f t="shared" si="1"/>
        <v>24.799999999999997</v>
      </c>
      <c r="L10" s="9">
        <f t="shared" si="2"/>
        <v>40.049999999999997</v>
      </c>
      <c r="M10" s="9">
        <f t="shared" si="3"/>
        <v>0.60000000000000009</v>
      </c>
      <c r="N10" s="9">
        <v>0.28000000000000003</v>
      </c>
      <c r="O10" s="9">
        <v>-0.35</v>
      </c>
      <c r="P10" s="9">
        <v>-0.1</v>
      </c>
      <c r="Q10" s="9">
        <v>-0.2</v>
      </c>
      <c r="R10" s="9">
        <v>-0.22</v>
      </c>
      <c r="S10" s="9">
        <v>-0.3</v>
      </c>
      <c r="T10" s="9">
        <v>-0.35</v>
      </c>
    </row>
    <row r="11" spans="1:20" ht="15.75" customHeight="1">
      <c r="A11" s="8">
        <v>10</v>
      </c>
      <c r="B11" s="9">
        <v>2</v>
      </c>
      <c r="C11" s="9">
        <v>7.5</v>
      </c>
      <c r="D11" s="9">
        <v>8.1300000000000008</v>
      </c>
      <c r="E11" s="9">
        <v>16.63</v>
      </c>
      <c r="F11" s="9">
        <v>24.38</v>
      </c>
      <c r="G11" s="9">
        <v>31.88</v>
      </c>
      <c r="H11" s="9">
        <v>40</v>
      </c>
      <c r="I11" s="9">
        <v>48.38</v>
      </c>
      <c r="J11" s="9">
        <f t="shared" si="0"/>
        <v>16.25</v>
      </c>
      <c r="K11" s="9">
        <f t="shared" si="1"/>
        <v>24.000000000000004</v>
      </c>
      <c r="L11" s="9">
        <f t="shared" si="2"/>
        <v>40.25</v>
      </c>
      <c r="M11" s="9">
        <f t="shared" si="3"/>
        <v>0.7142857142857133</v>
      </c>
      <c r="N11" s="9">
        <v>0.21</v>
      </c>
      <c r="O11" s="9">
        <v>-0.24</v>
      </c>
      <c r="P11" s="9">
        <v>-0.01</v>
      </c>
      <c r="Q11" s="9">
        <v>-0.06</v>
      </c>
      <c r="R11" s="9">
        <v>-0.23</v>
      </c>
      <c r="S11" s="9">
        <v>-0.22</v>
      </c>
      <c r="T11" s="9">
        <v>-0.13</v>
      </c>
    </row>
    <row r="12" spans="1:20" ht="15.75" customHeight="1">
      <c r="A12" s="8">
        <v>11</v>
      </c>
      <c r="B12" s="9">
        <v>2</v>
      </c>
      <c r="C12" s="9">
        <v>7</v>
      </c>
      <c r="D12" s="9">
        <v>8</v>
      </c>
      <c r="E12" s="9">
        <v>19.43</v>
      </c>
      <c r="F12" s="9">
        <v>23.5</v>
      </c>
      <c r="G12" s="9">
        <v>33.630000000000003</v>
      </c>
      <c r="H12" s="9">
        <v>42.25</v>
      </c>
      <c r="I12" s="9">
        <v>48.75</v>
      </c>
      <c r="J12" s="9">
        <f t="shared" si="0"/>
        <v>15.5</v>
      </c>
      <c r="K12" s="9">
        <f t="shared" si="1"/>
        <v>25.25</v>
      </c>
      <c r="L12" s="9">
        <f t="shared" si="2"/>
        <v>40.75</v>
      </c>
      <c r="M12" s="9">
        <f t="shared" si="3"/>
        <v>0.41000000000000003</v>
      </c>
      <c r="N12" s="9">
        <v>0.31</v>
      </c>
      <c r="O12" s="9">
        <v>-0.1</v>
      </c>
      <c r="P12" s="9">
        <v>-0.05</v>
      </c>
      <c r="Q12" s="9">
        <v>-0.16</v>
      </c>
      <c r="R12" s="9">
        <v>-0.25</v>
      </c>
      <c r="S12" s="9">
        <v>-0.22</v>
      </c>
      <c r="T12" s="9">
        <v>-0.13</v>
      </c>
    </row>
    <row r="13" spans="1:20" ht="15.75" customHeight="1">
      <c r="A13" s="8">
        <v>12</v>
      </c>
      <c r="B13" s="9">
        <v>2</v>
      </c>
      <c r="C13" s="9">
        <v>8</v>
      </c>
      <c r="D13" s="9">
        <v>9.1300000000000008</v>
      </c>
      <c r="E13" s="9">
        <v>17.38</v>
      </c>
      <c r="F13" s="9">
        <v>23.75</v>
      </c>
      <c r="G13" s="9">
        <v>33.130000000000003</v>
      </c>
      <c r="H13" s="9">
        <v>41</v>
      </c>
      <c r="I13" s="9">
        <v>48.75</v>
      </c>
      <c r="J13" s="9">
        <f t="shared" si="0"/>
        <v>14.62</v>
      </c>
      <c r="K13" s="9">
        <f t="shared" si="1"/>
        <v>25</v>
      </c>
      <c r="L13" s="9">
        <f t="shared" si="2"/>
        <v>39.619999999999997</v>
      </c>
      <c r="M13" s="9">
        <f t="shared" si="3"/>
        <v>0.25663716814159276</v>
      </c>
      <c r="N13" s="9">
        <v>0.22</v>
      </c>
      <c r="O13" s="9">
        <v>-7.0000000000000007E-2</v>
      </c>
      <c r="P13" s="9">
        <v>-0.06</v>
      </c>
      <c r="Q13" s="9">
        <v>-0.21</v>
      </c>
      <c r="R13" s="9">
        <v>-0.09</v>
      </c>
      <c r="S13" s="9">
        <v>-0.06</v>
      </c>
      <c r="T13" s="9">
        <v>-0.1</v>
      </c>
    </row>
    <row r="14" spans="1:20" ht="15.75" customHeight="1">
      <c r="A14" s="8">
        <v>13</v>
      </c>
      <c r="B14" s="9">
        <v>2</v>
      </c>
      <c r="C14" s="9">
        <v>7.38</v>
      </c>
      <c r="D14" s="9">
        <v>8.3800000000000008</v>
      </c>
      <c r="E14" s="9">
        <v>18.63</v>
      </c>
      <c r="F14" s="9">
        <v>23.25</v>
      </c>
      <c r="G14" s="9">
        <v>31.38</v>
      </c>
      <c r="H14" s="9">
        <v>40</v>
      </c>
      <c r="I14" s="9">
        <v>48.38</v>
      </c>
      <c r="J14" s="9">
        <f t="shared" si="0"/>
        <v>14.87</v>
      </c>
      <c r="K14" s="9">
        <f t="shared" si="1"/>
        <v>25.130000000000003</v>
      </c>
      <c r="L14" s="9">
        <f t="shared" si="2"/>
        <v>40</v>
      </c>
      <c r="M14" s="9">
        <f t="shared" si="3"/>
        <v>0.46999999999999958</v>
      </c>
      <c r="N14" s="9">
        <v>0.28000000000000003</v>
      </c>
      <c r="O14" s="9">
        <v>-0.19</v>
      </c>
      <c r="P14" s="9">
        <v>-7.0000000000000007E-2</v>
      </c>
      <c r="Q14" s="9">
        <v>-0.15</v>
      </c>
      <c r="R14" s="9">
        <v>-0.19</v>
      </c>
      <c r="S14" s="9">
        <v>-0.25</v>
      </c>
      <c r="T14" s="9">
        <v>-0.18</v>
      </c>
    </row>
    <row r="15" spans="1:20" ht="15.75" customHeight="1">
      <c r="A15" s="8">
        <v>14</v>
      </c>
      <c r="B15" s="5">
        <v>2</v>
      </c>
      <c r="C15" s="9">
        <v>7.2</v>
      </c>
      <c r="D15" s="9">
        <v>8.25</v>
      </c>
      <c r="E15" s="9">
        <v>19</v>
      </c>
      <c r="F15" s="9">
        <v>23.5</v>
      </c>
      <c r="G15" s="9">
        <v>31.25</v>
      </c>
      <c r="H15" s="9">
        <v>39.799999999999997</v>
      </c>
      <c r="I15" s="9">
        <v>48.3</v>
      </c>
      <c r="J15" s="9">
        <f t="shared" si="0"/>
        <v>15.25</v>
      </c>
      <c r="K15" s="9">
        <f t="shared" si="1"/>
        <v>24.799999999999997</v>
      </c>
      <c r="L15" s="9">
        <f t="shared" si="2"/>
        <v>40.049999999999997</v>
      </c>
      <c r="M15" s="9">
        <f t="shared" si="3"/>
        <v>0.60000000000000009</v>
      </c>
      <c r="N15" s="9">
        <v>0.28000000000000003</v>
      </c>
      <c r="O15" s="9">
        <v>-0.35</v>
      </c>
      <c r="P15" s="9">
        <v>-0.1</v>
      </c>
      <c r="Q15" s="9">
        <v>-0.2</v>
      </c>
      <c r="R15" s="9">
        <v>-0.22</v>
      </c>
      <c r="S15" s="9">
        <v>-0.3</v>
      </c>
      <c r="T15" s="9">
        <v>-0.35</v>
      </c>
    </row>
    <row r="16" spans="1:20" ht="15.75" customHeight="1">
      <c r="A16" s="8">
        <v>15</v>
      </c>
      <c r="B16" s="5">
        <v>2</v>
      </c>
      <c r="C16" s="9">
        <v>7.5</v>
      </c>
      <c r="D16" s="9">
        <v>8.5</v>
      </c>
      <c r="E16" s="9">
        <v>18</v>
      </c>
      <c r="F16" s="9">
        <v>23</v>
      </c>
      <c r="G16" s="9">
        <v>32</v>
      </c>
      <c r="H16" s="9">
        <v>40</v>
      </c>
      <c r="I16" s="9">
        <v>48.75</v>
      </c>
      <c r="J16" s="9">
        <f t="shared" si="0"/>
        <v>14.5</v>
      </c>
      <c r="K16" s="9">
        <f t="shared" si="1"/>
        <v>25.75</v>
      </c>
      <c r="L16" s="9">
        <f t="shared" si="2"/>
        <v>40.25</v>
      </c>
      <c r="M16" s="9">
        <f t="shared" si="3"/>
        <v>0.54</v>
      </c>
      <c r="N16" s="9">
        <v>0.28000000000000003</v>
      </c>
      <c r="O16" s="9">
        <v>-0.26</v>
      </c>
      <c r="P16" s="9">
        <v>-0.04</v>
      </c>
      <c r="Q16" s="9">
        <v>-0.17</v>
      </c>
      <c r="R16" s="9">
        <v>-0.19</v>
      </c>
      <c r="S16" s="9">
        <v>-0.27</v>
      </c>
      <c r="T16" s="9">
        <v>-0.24</v>
      </c>
    </row>
    <row r="17" spans="1:20" ht="15.75" customHeight="1">
      <c r="A17" s="8">
        <v>16</v>
      </c>
      <c r="B17" s="5">
        <v>2</v>
      </c>
      <c r="C17" s="9">
        <v>7.5</v>
      </c>
      <c r="D17" s="9">
        <v>8.5</v>
      </c>
      <c r="E17" s="9">
        <v>17.63</v>
      </c>
      <c r="F17" s="9">
        <v>23.62</v>
      </c>
      <c r="G17" s="9">
        <v>31.88</v>
      </c>
      <c r="H17" s="9">
        <v>40.130000000000003</v>
      </c>
      <c r="I17" s="9">
        <v>49.38</v>
      </c>
      <c r="J17" s="9">
        <f t="shared" si="0"/>
        <v>15.120000000000001</v>
      </c>
      <c r="K17" s="9">
        <f t="shared" si="1"/>
        <v>25.76</v>
      </c>
      <c r="L17" s="9">
        <f t="shared" si="2"/>
        <v>40.880000000000003</v>
      </c>
      <c r="M17" s="9">
        <f t="shared" si="3"/>
        <v>0.4</v>
      </c>
      <c r="N17" s="9">
        <v>0.12</v>
      </c>
      <c r="O17" s="9">
        <v>-0.28000000000000003</v>
      </c>
      <c r="P17" s="9">
        <v>-0.19</v>
      </c>
      <c r="Q17" s="9">
        <v>-0.23</v>
      </c>
      <c r="R17" s="9">
        <v>-0.16</v>
      </c>
      <c r="S17" s="9">
        <v>-0.13</v>
      </c>
      <c r="T17" s="9">
        <v>-0.49</v>
      </c>
    </row>
    <row r="18" spans="1:20" ht="15.75" customHeight="1">
      <c r="A18" s="8">
        <v>17</v>
      </c>
      <c r="B18" s="9">
        <v>2</v>
      </c>
      <c r="C18" s="9">
        <v>6.88</v>
      </c>
      <c r="D18" s="9">
        <v>7.75</v>
      </c>
      <c r="E18" s="9">
        <v>18.38</v>
      </c>
      <c r="F18" s="9">
        <v>23.25</v>
      </c>
      <c r="G18" s="9">
        <v>31</v>
      </c>
      <c r="H18" s="9">
        <v>39.880000000000003</v>
      </c>
      <c r="I18" s="9">
        <v>48</v>
      </c>
      <c r="J18" s="9">
        <f t="shared" si="0"/>
        <v>15.5</v>
      </c>
      <c r="K18" s="9">
        <f t="shared" si="1"/>
        <v>24.75</v>
      </c>
      <c r="L18" s="9">
        <f t="shared" si="2"/>
        <v>40.25</v>
      </c>
      <c r="M18" s="9">
        <f t="shared" si="3"/>
        <v>0.66666666666666663</v>
      </c>
      <c r="N18" s="9">
        <v>0.18</v>
      </c>
      <c r="O18" s="9">
        <v>-0.4</v>
      </c>
      <c r="P18" s="9">
        <v>-0.09</v>
      </c>
      <c r="Q18" s="9">
        <v>-0.3</v>
      </c>
      <c r="R18" s="9">
        <v>-0.22</v>
      </c>
      <c r="S18" s="9">
        <v>-0.19</v>
      </c>
      <c r="T18" s="9">
        <v>-0.25</v>
      </c>
    </row>
    <row r="19" spans="1:20" ht="15.75" customHeight="1">
      <c r="A19" s="8">
        <v>18</v>
      </c>
      <c r="B19" s="9">
        <v>2</v>
      </c>
      <c r="C19" s="9">
        <v>7.25</v>
      </c>
      <c r="D19" s="9">
        <v>8.1300000000000008</v>
      </c>
      <c r="E19" s="9">
        <v>18.63</v>
      </c>
      <c r="F19" s="9">
        <v>23.25</v>
      </c>
      <c r="G19" s="9">
        <v>31.38</v>
      </c>
      <c r="H19" s="9">
        <v>39.880000000000003</v>
      </c>
      <c r="I19" s="9">
        <v>49.88</v>
      </c>
      <c r="J19" s="9">
        <f t="shared" si="0"/>
        <v>15.12</v>
      </c>
      <c r="K19" s="9">
        <f t="shared" si="1"/>
        <v>26.630000000000003</v>
      </c>
      <c r="L19" s="9">
        <f t="shared" si="2"/>
        <v>41.75</v>
      </c>
      <c r="M19" s="9">
        <f t="shared" si="3"/>
        <v>0.28409090909090884</v>
      </c>
      <c r="N19" s="9">
        <v>0.15</v>
      </c>
      <c r="O19" s="9">
        <v>-0.1</v>
      </c>
      <c r="P19" s="9">
        <v>-0.31</v>
      </c>
      <c r="Q19" s="9">
        <v>0.13</v>
      </c>
      <c r="R19" s="9">
        <v>-0.25</v>
      </c>
      <c r="S19" s="9">
        <v>-0.19</v>
      </c>
      <c r="T19" s="9">
        <v>-0.08</v>
      </c>
    </row>
    <row r="20" spans="1:20" ht="15.75" customHeight="1">
      <c r="A20" s="8">
        <v>19</v>
      </c>
      <c r="B20" s="9">
        <v>2</v>
      </c>
      <c r="C20" s="9">
        <v>7.38</v>
      </c>
      <c r="D20" s="9">
        <v>8.3800000000000008</v>
      </c>
      <c r="E20" s="9">
        <v>15</v>
      </c>
      <c r="F20" s="9">
        <v>24.38</v>
      </c>
      <c r="G20" s="9">
        <v>31.63</v>
      </c>
      <c r="H20" s="9">
        <v>40.369999999999997</v>
      </c>
      <c r="I20" s="9">
        <v>47.5</v>
      </c>
      <c r="J20" s="9">
        <f t="shared" si="0"/>
        <v>15.999999999999998</v>
      </c>
      <c r="K20" s="9">
        <f t="shared" si="1"/>
        <v>23.12</v>
      </c>
      <c r="L20" s="9">
        <f t="shared" si="2"/>
        <v>39.119999999999997</v>
      </c>
      <c r="M20" s="9">
        <f t="shared" si="3"/>
        <v>0.62999999999999945</v>
      </c>
      <c r="N20" s="9">
        <v>0.42</v>
      </c>
      <c r="O20" s="9">
        <v>-0.21</v>
      </c>
      <c r="P20" s="9">
        <v>-0.18</v>
      </c>
      <c r="Q20" s="9">
        <v>-0.16</v>
      </c>
      <c r="R20" s="9">
        <v>-0.22</v>
      </c>
      <c r="S20" s="9">
        <v>-0.19</v>
      </c>
      <c r="T20" s="9">
        <v>-0.17</v>
      </c>
    </row>
    <row r="21" spans="1:20" ht="15.75" customHeight="1">
      <c r="A21" s="8">
        <v>20</v>
      </c>
      <c r="B21" s="9">
        <v>2</v>
      </c>
      <c r="C21" s="9">
        <v>7.15</v>
      </c>
      <c r="D21" s="9">
        <v>8.1300000000000008</v>
      </c>
      <c r="E21" s="9">
        <v>16.63</v>
      </c>
      <c r="F21" s="9">
        <v>24.38</v>
      </c>
      <c r="G21" s="9">
        <v>31.88</v>
      </c>
      <c r="H21" s="9">
        <v>40</v>
      </c>
      <c r="I21" s="9">
        <v>48.38</v>
      </c>
      <c r="J21" s="9">
        <f t="shared" si="0"/>
        <v>16.25</v>
      </c>
      <c r="K21" s="9">
        <f t="shared" si="1"/>
        <v>24.000000000000004</v>
      </c>
      <c r="L21" s="9">
        <f t="shared" si="2"/>
        <v>40.25</v>
      </c>
      <c r="M21" s="9">
        <f t="shared" si="3"/>
        <v>0.65306122448979564</v>
      </c>
      <c r="N21" s="9">
        <v>0.28000000000000003</v>
      </c>
      <c r="O21" s="9">
        <v>-0.36</v>
      </c>
      <c r="P21" s="9">
        <v>-0.09</v>
      </c>
      <c r="Q21" s="9">
        <v>-0.32</v>
      </c>
      <c r="R21" s="9">
        <v>-0.31</v>
      </c>
      <c r="S21" s="9">
        <v>-0.27</v>
      </c>
      <c r="T21" s="9">
        <v>-0.24</v>
      </c>
    </row>
    <row r="22" spans="1:20" ht="15.75" customHeight="1">
      <c r="A22" s="8">
        <v>21</v>
      </c>
      <c r="B22" s="9">
        <v>2</v>
      </c>
      <c r="C22" s="9">
        <v>7.25</v>
      </c>
      <c r="D22" s="9">
        <v>8.1300000000000008</v>
      </c>
      <c r="E22" s="9">
        <v>17</v>
      </c>
      <c r="F22" s="9">
        <v>24</v>
      </c>
      <c r="G22" s="9">
        <v>31.13</v>
      </c>
      <c r="H22" s="9">
        <v>39.75</v>
      </c>
      <c r="I22" s="9">
        <v>48.38</v>
      </c>
      <c r="J22" s="9">
        <f t="shared" si="0"/>
        <v>15.87</v>
      </c>
      <c r="K22" s="9">
        <f t="shared" si="1"/>
        <v>24.380000000000003</v>
      </c>
      <c r="L22" s="9">
        <f t="shared" si="2"/>
        <v>40.25</v>
      </c>
      <c r="M22" s="9">
        <f t="shared" si="3"/>
        <v>0.52272727272727226</v>
      </c>
      <c r="N22" s="9">
        <v>0.25</v>
      </c>
      <c r="O22" s="9">
        <v>-0.21</v>
      </c>
      <c r="P22" s="9">
        <v>-0.05</v>
      </c>
      <c r="Q22" s="9">
        <v>-0.32</v>
      </c>
      <c r="R22" s="9">
        <v>-0.31</v>
      </c>
      <c r="S22" s="9">
        <v>-0.46</v>
      </c>
      <c r="T22" s="9">
        <v>-0.31</v>
      </c>
    </row>
    <row r="23" spans="1:20" ht="15.75" customHeight="1">
      <c r="A23" s="8">
        <v>22</v>
      </c>
      <c r="B23" s="9">
        <v>2</v>
      </c>
      <c r="C23" s="9">
        <v>7.75</v>
      </c>
      <c r="D23" s="9">
        <v>8.5</v>
      </c>
      <c r="E23" s="9">
        <v>18.63</v>
      </c>
      <c r="F23" s="9">
        <v>24.25</v>
      </c>
      <c r="G23" s="9">
        <v>31.88</v>
      </c>
      <c r="H23" s="9">
        <v>42</v>
      </c>
      <c r="I23" s="9">
        <v>49.38</v>
      </c>
      <c r="J23" s="9">
        <f t="shared" si="0"/>
        <v>15.75</v>
      </c>
      <c r="K23" s="9">
        <f t="shared" si="1"/>
        <v>25.130000000000003</v>
      </c>
      <c r="L23" s="9">
        <f t="shared" si="2"/>
        <v>40.880000000000003</v>
      </c>
      <c r="M23" s="9">
        <f t="shared" si="3"/>
        <v>0.48</v>
      </c>
      <c r="N23" s="9">
        <v>0.28999999999999998</v>
      </c>
      <c r="O23" s="9">
        <v>-7.0000000000000007E-2</v>
      </c>
      <c r="P23" s="9">
        <v>-0.05</v>
      </c>
      <c r="Q23" s="9">
        <v>-0.16</v>
      </c>
      <c r="R23" s="9">
        <v>-0.18</v>
      </c>
      <c r="S23" s="9">
        <v>-0.11</v>
      </c>
      <c r="T23" s="9">
        <v>-0.21</v>
      </c>
    </row>
    <row r="24" spans="1:20" ht="15.75" customHeight="1">
      <c r="A24" s="8">
        <v>23</v>
      </c>
      <c r="B24" s="9">
        <v>2</v>
      </c>
      <c r="C24" s="9">
        <v>7.25</v>
      </c>
      <c r="D24" s="9">
        <v>8</v>
      </c>
      <c r="E24" s="9">
        <v>18.63</v>
      </c>
      <c r="F24" s="9">
        <v>23.62</v>
      </c>
      <c r="G24" s="9">
        <v>31.38</v>
      </c>
      <c r="H24" s="9">
        <v>39.880000000000003</v>
      </c>
      <c r="I24" s="9">
        <v>48.12</v>
      </c>
      <c r="J24" s="9">
        <f t="shared" si="0"/>
        <v>15.620000000000001</v>
      </c>
      <c r="K24" s="9">
        <f t="shared" si="1"/>
        <v>24.499999999999996</v>
      </c>
      <c r="L24" s="9">
        <f t="shared" si="2"/>
        <v>40.119999999999997</v>
      </c>
      <c r="M24" s="9">
        <f t="shared" si="3"/>
        <v>0.55999999999999994</v>
      </c>
      <c r="N24" s="9">
        <v>0.24</v>
      </c>
      <c r="O24" s="9">
        <v>-0.18</v>
      </c>
      <c r="P24" s="9">
        <v>-0.2</v>
      </c>
      <c r="Q24" s="9">
        <v>-0.15</v>
      </c>
      <c r="R24" s="9">
        <v>-0.34</v>
      </c>
      <c r="S24" s="9">
        <v>-0.3</v>
      </c>
      <c r="T24" s="9">
        <v>-0.36</v>
      </c>
    </row>
    <row r="25" spans="1:20" ht="15.75" customHeight="1">
      <c r="A25" s="8">
        <v>24</v>
      </c>
      <c r="B25" s="5">
        <v>2</v>
      </c>
      <c r="C25" s="9">
        <v>7.88</v>
      </c>
      <c r="D25" s="9">
        <v>9.5</v>
      </c>
      <c r="E25" s="9">
        <v>18</v>
      </c>
      <c r="F25" s="9">
        <v>23.75</v>
      </c>
      <c r="G25" s="9">
        <v>32.5</v>
      </c>
      <c r="H25" s="9">
        <v>41</v>
      </c>
      <c r="I25" s="9">
        <v>49.38</v>
      </c>
      <c r="J25" s="9">
        <f t="shared" si="0"/>
        <v>14.25</v>
      </c>
      <c r="K25" s="9">
        <f t="shared" si="1"/>
        <v>25.630000000000003</v>
      </c>
      <c r="L25" s="9">
        <f t="shared" si="2"/>
        <v>39.880000000000003</v>
      </c>
      <c r="M25" s="9">
        <f t="shared" si="3"/>
        <v>0.24691358024691357</v>
      </c>
      <c r="N25" s="9">
        <v>0.24</v>
      </c>
      <c r="O25" s="9">
        <v>-0.16</v>
      </c>
      <c r="P25" s="9">
        <v>-0.04</v>
      </c>
      <c r="Q25" s="9">
        <v>-0.06</v>
      </c>
      <c r="R25" s="9">
        <v>-0.14000000000000001</v>
      </c>
      <c r="S25" s="9">
        <v>-0.14000000000000001</v>
      </c>
      <c r="T25" s="9">
        <v>-0.22</v>
      </c>
    </row>
    <row r="26" spans="1:20" ht="15.75" customHeight="1">
      <c r="A26" s="5">
        <v>25</v>
      </c>
      <c r="B26" s="9">
        <v>2</v>
      </c>
      <c r="C26" s="9">
        <v>7.5</v>
      </c>
      <c r="D26" s="9">
        <v>8.3800000000000008</v>
      </c>
      <c r="E26" s="9">
        <v>17</v>
      </c>
      <c r="F26" s="9">
        <v>25.5</v>
      </c>
      <c r="G26" s="9">
        <v>31.63</v>
      </c>
      <c r="H26" s="9">
        <v>40.130000000000003</v>
      </c>
      <c r="I26" s="9">
        <v>49.5</v>
      </c>
      <c r="J26" s="9">
        <f t="shared" si="0"/>
        <v>17.119999999999997</v>
      </c>
      <c r="K26" s="9">
        <f t="shared" si="1"/>
        <v>24</v>
      </c>
      <c r="L26" s="9">
        <f t="shared" si="2"/>
        <v>41.12</v>
      </c>
      <c r="M26" s="9">
        <f t="shared" si="3"/>
        <v>0.56818181818181768</v>
      </c>
      <c r="N26" s="9">
        <v>0.16</v>
      </c>
      <c r="O26" s="9">
        <v>-0.34</v>
      </c>
      <c r="P26" s="9">
        <v>-0.06</v>
      </c>
      <c r="Q26" s="9">
        <v>-7.0000000000000007E-2</v>
      </c>
      <c r="R26" s="9">
        <v>-0.35</v>
      </c>
      <c r="S26" s="9">
        <v>-0.25</v>
      </c>
      <c r="T26" s="9">
        <v>-0.04</v>
      </c>
    </row>
    <row r="27" spans="1:20" ht="15.75" customHeight="1"/>
    <row r="28" spans="1:20" ht="15.75" customHeight="1"/>
    <row r="29" spans="1:20" ht="15.75" customHeight="1"/>
    <row r="30" spans="1:20" ht="15.75" customHeight="1">
      <c r="A30" s="8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</row>
    <row r="31" spans="1:20" ht="15.75" customHeight="1"/>
    <row r="32" spans="1:20" ht="15.75" customHeight="1">
      <c r="A32" s="8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</row>
    <row r="33" spans="1:19" ht="15.75" customHeight="1">
      <c r="A33" s="8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</row>
    <row r="34" spans="1:19" ht="15.75" customHeight="1"/>
    <row r="35" spans="1:19" ht="15.75" customHeight="1"/>
    <row r="36" spans="1:19" ht="15.75" customHeight="1"/>
    <row r="37" spans="1:19" ht="15.75" customHeight="1"/>
    <row r="38" spans="1:19" ht="15.75" customHeight="1"/>
    <row r="39" spans="1:19" ht="15.75" customHeight="1"/>
    <row r="40" spans="1:19" ht="15.75" customHeight="1"/>
    <row r="41" spans="1:19" ht="15.75" customHeight="1"/>
    <row r="42" spans="1:19" ht="15.75" customHeight="1"/>
    <row r="43" spans="1:19" ht="15.75" customHeight="1"/>
    <row r="44" spans="1:19" ht="15.75" customHeight="1"/>
    <row r="45" spans="1:19" ht="15.75" customHeight="1"/>
    <row r="46" spans="1:19" ht="15.75" customHeight="1"/>
    <row r="47" spans="1:19" ht="15.75" customHeight="1"/>
    <row r="48" spans="1:19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" right="0" top="0" bottom="0" header="0" footer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T1000"/>
  <sheetViews>
    <sheetView workbookViewId="0">
      <pane ySplit="1" topLeftCell="A2" activePane="bottomLeft" state="frozen"/>
      <selection pane="bottomLeft" activeCell="B10" sqref="B10"/>
    </sheetView>
  </sheetViews>
  <sheetFormatPr defaultColWidth="14.42578125" defaultRowHeight="15" customHeight="1"/>
  <cols>
    <col min="1" max="1" width="26.7109375" customWidth="1"/>
    <col min="2" max="3" width="14.42578125" customWidth="1"/>
  </cols>
  <sheetData>
    <row r="1" spans="1:20" ht="15.75" customHeight="1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1" t="s">
        <v>12</v>
      </c>
      <c r="N1" s="2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</row>
    <row r="2" spans="1:20" ht="15.75" customHeight="1">
      <c r="A2" s="4">
        <v>1</v>
      </c>
      <c r="B2" s="12">
        <v>3</v>
      </c>
      <c r="C2" s="6">
        <v>6.38</v>
      </c>
      <c r="D2" s="6">
        <v>7.63</v>
      </c>
      <c r="E2" s="6">
        <v>18.38</v>
      </c>
      <c r="F2" s="6">
        <v>22.63</v>
      </c>
      <c r="G2" s="6">
        <v>32.75</v>
      </c>
      <c r="H2" s="6">
        <v>41.38</v>
      </c>
      <c r="I2" s="6">
        <v>48</v>
      </c>
      <c r="J2" s="6">
        <f t="shared" ref="J2:J23" si="0">F2-D2</f>
        <v>15</v>
      </c>
      <c r="K2" s="6">
        <f t="shared" ref="K2:K23" si="1">I2-F2</f>
        <v>25.37</v>
      </c>
      <c r="L2" s="6">
        <v>40.369999999999997</v>
      </c>
      <c r="M2" s="5">
        <f t="shared" ref="M2:M23" si="2">(N2-O2)/(D2-C2)</f>
        <v>0.312</v>
      </c>
      <c r="N2" s="13">
        <v>0.26</v>
      </c>
      <c r="O2" s="14">
        <v>-0.13</v>
      </c>
      <c r="P2" s="14">
        <v>-7.0000000000000007E-2</v>
      </c>
      <c r="Q2" s="14">
        <v>-0.27</v>
      </c>
      <c r="R2" s="14">
        <v>-0.32</v>
      </c>
      <c r="S2" s="14">
        <v>-0.31</v>
      </c>
      <c r="T2" s="14">
        <v>-0.3</v>
      </c>
    </row>
    <row r="3" spans="1:20" ht="15.75" customHeight="1">
      <c r="A3" s="8">
        <v>2</v>
      </c>
      <c r="B3" s="15">
        <v>3</v>
      </c>
      <c r="C3" s="9">
        <v>6.75</v>
      </c>
      <c r="D3" s="9">
        <v>7.88</v>
      </c>
      <c r="E3" s="9">
        <v>15.63</v>
      </c>
      <c r="F3" s="9">
        <v>22.37</v>
      </c>
      <c r="G3" s="9">
        <v>32.880000000000003</v>
      </c>
      <c r="H3" s="9">
        <v>39.75</v>
      </c>
      <c r="I3" s="9">
        <v>48</v>
      </c>
      <c r="J3" s="9">
        <f t="shared" si="0"/>
        <v>14.490000000000002</v>
      </c>
      <c r="K3" s="9">
        <f t="shared" si="1"/>
        <v>25.63</v>
      </c>
      <c r="L3" s="9">
        <v>40.119999999999997</v>
      </c>
      <c r="M3" s="5">
        <f t="shared" si="2"/>
        <v>0.65486725663716816</v>
      </c>
      <c r="N3" s="16">
        <v>0.38</v>
      </c>
      <c r="O3" s="17">
        <v>-0.36</v>
      </c>
      <c r="P3" s="17">
        <v>-0.22</v>
      </c>
      <c r="Q3" s="17">
        <v>-0.37</v>
      </c>
      <c r="R3" s="17">
        <v>-0.22</v>
      </c>
      <c r="S3" s="17">
        <v>-0.34</v>
      </c>
      <c r="T3" s="17">
        <v>-0.54</v>
      </c>
    </row>
    <row r="4" spans="1:20" ht="15.75" customHeight="1">
      <c r="A4" s="8">
        <v>3</v>
      </c>
      <c r="B4" s="15">
        <v>3</v>
      </c>
      <c r="C4" s="9">
        <v>7</v>
      </c>
      <c r="D4" s="9">
        <v>8.3800000000000008</v>
      </c>
      <c r="E4" s="9">
        <v>15.5</v>
      </c>
      <c r="F4" s="9">
        <v>22.75</v>
      </c>
      <c r="G4" s="9">
        <v>31.63</v>
      </c>
      <c r="H4" s="9">
        <v>40.25</v>
      </c>
      <c r="I4" s="9">
        <v>48.5</v>
      </c>
      <c r="J4" s="9">
        <f t="shared" si="0"/>
        <v>14.37</v>
      </c>
      <c r="K4" s="9">
        <f t="shared" si="1"/>
        <v>25.75</v>
      </c>
      <c r="L4" s="9">
        <v>40.119999999999997</v>
      </c>
      <c r="M4" s="5">
        <f t="shared" si="2"/>
        <v>0.34782608695652151</v>
      </c>
      <c r="N4" s="16">
        <v>0.19</v>
      </c>
      <c r="O4" s="17">
        <v>-0.28999999999999998</v>
      </c>
      <c r="P4" s="17">
        <v>-7.0000000000000007E-2</v>
      </c>
      <c r="Q4" s="17">
        <v>-0.19</v>
      </c>
      <c r="R4" s="17">
        <v>-0.23</v>
      </c>
      <c r="S4" s="17">
        <v>-0.22</v>
      </c>
      <c r="T4" s="17">
        <v>-0.27</v>
      </c>
    </row>
    <row r="5" spans="1:20" ht="15.75" customHeight="1">
      <c r="A5" s="8">
        <v>4</v>
      </c>
      <c r="B5" s="15">
        <v>3</v>
      </c>
      <c r="C5" s="9">
        <v>6.63</v>
      </c>
      <c r="D5" s="9">
        <v>7.63</v>
      </c>
      <c r="E5" s="9">
        <v>17</v>
      </c>
      <c r="F5" s="9">
        <v>22.5</v>
      </c>
      <c r="G5" s="9">
        <v>31.25</v>
      </c>
      <c r="H5" s="9">
        <v>39.630000000000003</v>
      </c>
      <c r="I5" s="9">
        <v>48</v>
      </c>
      <c r="J5" s="9">
        <f t="shared" si="0"/>
        <v>14.870000000000001</v>
      </c>
      <c r="K5" s="9">
        <f t="shared" si="1"/>
        <v>25.5</v>
      </c>
      <c r="L5" s="9">
        <v>40.369999999999997</v>
      </c>
      <c r="M5" s="5">
        <f t="shared" si="2"/>
        <v>0.57999999999999996</v>
      </c>
      <c r="N5" s="16">
        <v>0.21</v>
      </c>
      <c r="O5" s="17">
        <v>-0.37</v>
      </c>
      <c r="P5" s="17">
        <v>-0.23</v>
      </c>
      <c r="Q5" s="17">
        <v>-0.33</v>
      </c>
      <c r="R5" s="17">
        <v>-0.37</v>
      </c>
      <c r="S5" s="17">
        <v>-0.43</v>
      </c>
      <c r="T5" s="17">
        <v>-0.56999999999999995</v>
      </c>
    </row>
    <row r="6" spans="1:20" ht="15.75" customHeight="1">
      <c r="A6" s="8">
        <v>5</v>
      </c>
      <c r="B6" s="15">
        <v>3</v>
      </c>
      <c r="C6" s="9">
        <v>7.38</v>
      </c>
      <c r="D6" s="9">
        <v>8.3800000000000008</v>
      </c>
      <c r="E6" s="9">
        <v>18.88</v>
      </c>
      <c r="F6" s="9">
        <v>23.13</v>
      </c>
      <c r="G6" s="9">
        <v>31.75</v>
      </c>
      <c r="H6" s="9">
        <v>40.130000000000003</v>
      </c>
      <c r="I6" s="9">
        <v>48.75</v>
      </c>
      <c r="J6" s="9">
        <f t="shared" si="0"/>
        <v>14.749999999999998</v>
      </c>
      <c r="K6" s="9">
        <f t="shared" si="1"/>
        <v>25.62</v>
      </c>
      <c r="L6" s="9">
        <v>40.369999999999997</v>
      </c>
      <c r="M6" s="5">
        <f t="shared" si="2"/>
        <v>0.56999999999999951</v>
      </c>
      <c r="N6" s="16">
        <v>0.2</v>
      </c>
      <c r="O6" s="17">
        <v>-0.37</v>
      </c>
      <c r="P6" s="17">
        <v>-0.24</v>
      </c>
      <c r="Q6" s="17">
        <v>-0.26</v>
      </c>
      <c r="R6" s="17">
        <v>-0.31</v>
      </c>
      <c r="S6" s="17">
        <v>-0.23</v>
      </c>
      <c r="T6" s="17">
        <v>-0.2</v>
      </c>
    </row>
    <row r="7" spans="1:20" ht="15.75" customHeight="1">
      <c r="A7" s="8">
        <v>6</v>
      </c>
      <c r="B7" s="15">
        <v>3</v>
      </c>
      <c r="C7" s="9">
        <v>6.88</v>
      </c>
      <c r="D7" s="9">
        <v>7.75</v>
      </c>
      <c r="E7" s="9">
        <v>18.13</v>
      </c>
      <c r="F7" s="9">
        <v>24.5</v>
      </c>
      <c r="G7" s="9">
        <v>32.380000000000003</v>
      </c>
      <c r="H7" s="9">
        <v>39.630000000000003</v>
      </c>
      <c r="I7" s="9">
        <v>45.88</v>
      </c>
      <c r="J7" s="9">
        <f t="shared" si="0"/>
        <v>16.75</v>
      </c>
      <c r="K7" s="9">
        <f t="shared" si="1"/>
        <v>21.380000000000003</v>
      </c>
      <c r="L7" s="9">
        <v>37.25</v>
      </c>
      <c r="M7" s="5">
        <f t="shared" si="2"/>
        <v>0.48275862068965514</v>
      </c>
      <c r="N7" s="16">
        <v>0.2</v>
      </c>
      <c r="O7" s="17">
        <v>-0.22</v>
      </c>
      <c r="P7" s="17">
        <v>-0.15</v>
      </c>
      <c r="Q7" s="17">
        <v>-0.19</v>
      </c>
      <c r="R7" s="17">
        <v>-0.1</v>
      </c>
      <c r="S7" s="17">
        <v>-0.1</v>
      </c>
      <c r="T7" s="17">
        <v>-0.2</v>
      </c>
    </row>
    <row r="8" spans="1:20" ht="15.75" customHeight="1">
      <c r="A8" s="8">
        <v>7</v>
      </c>
      <c r="B8" s="15">
        <v>3</v>
      </c>
      <c r="C8" s="9">
        <v>6.88</v>
      </c>
      <c r="D8" s="9">
        <v>8.75</v>
      </c>
      <c r="E8" s="9">
        <v>18.75</v>
      </c>
      <c r="F8" s="9">
        <v>22.88</v>
      </c>
      <c r="G8" s="9">
        <v>33.130000000000003</v>
      </c>
      <c r="H8" s="9">
        <v>39.880000000000003</v>
      </c>
      <c r="I8" s="9">
        <v>48</v>
      </c>
      <c r="J8" s="9">
        <f t="shared" si="0"/>
        <v>14.129999999999999</v>
      </c>
      <c r="K8" s="9">
        <f t="shared" si="1"/>
        <v>25.12</v>
      </c>
      <c r="L8" s="9">
        <v>39.25</v>
      </c>
      <c r="M8" s="5">
        <f t="shared" si="2"/>
        <v>0.31016042780748665</v>
      </c>
      <c r="N8" s="16">
        <v>0.26</v>
      </c>
      <c r="O8" s="17">
        <v>-0.32</v>
      </c>
      <c r="P8" s="17">
        <v>-0.14000000000000001</v>
      </c>
      <c r="Q8" s="17">
        <v>-0.2</v>
      </c>
      <c r="R8" s="17">
        <v>-0.35</v>
      </c>
      <c r="S8" s="17">
        <v>-0.25</v>
      </c>
      <c r="T8" s="17">
        <v>-0.32</v>
      </c>
    </row>
    <row r="9" spans="1:20" ht="15.75" customHeight="1">
      <c r="A9" s="8">
        <v>8</v>
      </c>
      <c r="B9" s="15">
        <v>3</v>
      </c>
      <c r="C9" s="9">
        <v>6.75</v>
      </c>
      <c r="D9" s="9">
        <v>7.63</v>
      </c>
      <c r="E9" s="9">
        <v>16.75</v>
      </c>
      <c r="F9" s="9">
        <v>22.37</v>
      </c>
      <c r="G9" s="9">
        <v>30.88</v>
      </c>
      <c r="H9" s="9">
        <v>39.630000000000003</v>
      </c>
      <c r="I9" s="9">
        <v>47.5</v>
      </c>
      <c r="J9" s="9">
        <f t="shared" si="0"/>
        <v>14.740000000000002</v>
      </c>
      <c r="K9" s="9">
        <f t="shared" si="1"/>
        <v>25.13</v>
      </c>
      <c r="L9" s="9">
        <v>39.869999999999997</v>
      </c>
      <c r="M9" s="5">
        <f t="shared" si="2"/>
        <v>1.1931818181818181</v>
      </c>
      <c r="N9" s="16">
        <v>0.57999999999999996</v>
      </c>
      <c r="O9" s="17">
        <v>-0.47</v>
      </c>
      <c r="P9" s="17">
        <v>-0.11</v>
      </c>
      <c r="Q9" s="17">
        <v>-0.28999999999999998</v>
      </c>
      <c r="R9" s="17">
        <v>-0.26</v>
      </c>
      <c r="S9" s="17">
        <v>-0.39</v>
      </c>
      <c r="T9" s="17">
        <v>-0.56999999999999995</v>
      </c>
    </row>
    <row r="10" spans="1:20" ht="15.75" customHeight="1">
      <c r="A10" s="8">
        <v>9</v>
      </c>
      <c r="B10" s="15">
        <v>3</v>
      </c>
      <c r="C10" s="9">
        <v>7</v>
      </c>
      <c r="D10" s="9">
        <v>7.88</v>
      </c>
      <c r="E10" s="9">
        <v>17.13</v>
      </c>
      <c r="F10" s="9">
        <v>23.88</v>
      </c>
      <c r="G10" s="9">
        <v>31</v>
      </c>
      <c r="H10" s="9">
        <v>39.5</v>
      </c>
      <c r="I10" s="9">
        <v>48.13</v>
      </c>
      <c r="J10" s="9">
        <f t="shared" si="0"/>
        <v>16</v>
      </c>
      <c r="K10" s="9">
        <f t="shared" si="1"/>
        <v>24.250000000000004</v>
      </c>
      <c r="L10" s="9">
        <v>40.25</v>
      </c>
      <c r="M10" s="5">
        <f t="shared" si="2"/>
        <v>0.46590909090909099</v>
      </c>
      <c r="N10" s="16">
        <v>0.14000000000000001</v>
      </c>
      <c r="O10" s="17">
        <v>-0.27</v>
      </c>
      <c r="P10" s="17">
        <v>-0.71</v>
      </c>
      <c r="Q10" s="17">
        <v>-0.31</v>
      </c>
      <c r="R10" s="17">
        <v>-0.28000000000000003</v>
      </c>
      <c r="S10" s="17">
        <v>-0.61</v>
      </c>
      <c r="T10" s="17">
        <v>-0.62</v>
      </c>
    </row>
    <row r="11" spans="1:20" ht="15.75" customHeight="1">
      <c r="A11" s="8">
        <v>10</v>
      </c>
      <c r="B11" s="15">
        <v>3</v>
      </c>
      <c r="C11" s="9">
        <v>6.75</v>
      </c>
      <c r="D11" s="9">
        <v>7.75</v>
      </c>
      <c r="E11" s="9">
        <v>18.38</v>
      </c>
      <c r="F11" s="9">
        <v>24.13</v>
      </c>
      <c r="G11" s="9">
        <v>31.38</v>
      </c>
      <c r="H11" s="9">
        <v>39.880000000000003</v>
      </c>
      <c r="I11" s="9">
        <v>48.38</v>
      </c>
      <c r="J11" s="9">
        <f t="shared" si="0"/>
        <v>16.38</v>
      </c>
      <c r="K11" s="9">
        <f t="shared" si="1"/>
        <v>24.250000000000004</v>
      </c>
      <c r="L11" s="9">
        <v>40.630000000000003</v>
      </c>
      <c r="M11" s="5">
        <f t="shared" si="2"/>
        <v>0.71</v>
      </c>
      <c r="N11" s="16">
        <v>0.3</v>
      </c>
      <c r="O11" s="17">
        <v>-0.41</v>
      </c>
      <c r="P11" s="17">
        <v>-0.14000000000000001</v>
      </c>
      <c r="Q11" s="17">
        <v>-7.0000000000000007E-2</v>
      </c>
      <c r="R11" s="17">
        <v>-0.18</v>
      </c>
      <c r="S11" s="17">
        <v>-0.11</v>
      </c>
      <c r="T11" s="17">
        <v>-0.16</v>
      </c>
    </row>
    <row r="12" spans="1:20" ht="15.75" customHeight="1">
      <c r="A12" s="8">
        <v>11</v>
      </c>
      <c r="B12" s="15">
        <v>3</v>
      </c>
      <c r="C12" s="9">
        <v>6.38</v>
      </c>
      <c r="D12" s="9">
        <v>7.63</v>
      </c>
      <c r="E12" s="9">
        <v>16.63</v>
      </c>
      <c r="F12" s="9">
        <v>23.75</v>
      </c>
      <c r="G12" s="9">
        <v>33.75</v>
      </c>
      <c r="H12" s="9">
        <v>39.25</v>
      </c>
      <c r="I12" s="9">
        <v>48.25</v>
      </c>
      <c r="J12" s="9">
        <f t="shared" si="0"/>
        <v>16.12</v>
      </c>
      <c r="K12" s="9">
        <f t="shared" si="1"/>
        <v>24.5</v>
      </c>
      <c r="L12" s="9">
        <v>40.619999999999997</v>
      </c>
      <c r="M12" s="5">
        <f t="shared" si="2"/>
        <v>0.38400000000000001</v>
      </c>
      <c r="N12" s="16">
        <v>0.2</v>
      </c>
      <c r="O12" s="17">
        <v>-0.28000000000000003</v>
      </c>
      <c r="P12" s="17">
        <v>-0.1</v>
      </c>
      <c r="Q12" s="17">
        <v>-0.1</v>
      </c>
      <c r="R12" s="17">
        <v>-0.25</v>
      </c>
      <c r="S12" s="17">
        <v>-0.22</v>
      </c>
      <c r="T12" s="17">
        <v>-0.37</v>
      </c>
    </row>
    <row r="13" spans="1:20" ht="15.75" customHeight="1">
      <c r="A13" s="8">
        <v>12</v>
      </c>
      <c r="B13" s="15">
        <v>3</v>
      </c>
      <c r="C13" s="9">
        <v>6.5</v>
      </c>
      <c r="D13" s="9">
        <v>7.75</v>
      </c>
      <c r="E13" s="9">
        <v>17.88</v>
      </c>
      <c r="F13" s="9">
        <v>22.13</v>
      </c>
      <c r="G13" s="9">
        <v>30.88</v>
      </c>
      <c r="H13" s="9">
        <v>39.25</v>
      </c>
      <c r="I13" s="9">
        <v>47.13</v>
      </c>
      <c r="J13" s="9">
        <f t="shared" si="0"/>
        <v>14.379999999999999</v>
      </c>
      <c r="K13" s="9">
        <f t="shared" si="1"/>
        <v>25.000000000000004</v>
      </c>
      <c r="L13" s="9">
        <v>39.380000000000003</v>
      </c>
      <c r="M13" s="5">
        <f t="shared" si="2"/>
        <v>0.60799999999999998</v>
      </c>
      <c r="N13" s="16">
        <v>0.44</v>
      </c>
      <c r="O13" s="17">
        <v>-0.32</v>
      </c>
      <c r="P13" s="17">
        <v>-7.0000000000000007E-2</v>
      </c>
      <c r="Q13" s="17">
        <v>-0.4</v>
      </c>
      <c r="R13" s="17">
        <v>-0.24</v>
      </c>
      <c r="S13" s="17">
        <v>-0.28000000000000003</v>
      </c>
      <c r="T13" s="17">
        <v>-0.42</v>
      </c>
    </row>
    <row r="14" spans="1:20" ht="15.75" customHeight="1">
      <c r="A14" s="8">
        <v>13</v>
      </c>
      <c r="B14" s="15">
        <v>3</v>
      </c>
      <c r="C14" s="9">
        <v>6.75</v>
      </c>
      <c r="D14" s="9">
        <v>8</v>
      </c>
      <c r="E14" s="9">
        <v>19.38</v>
      </c>
      <c r="F14" s="9">
        <v>22.88</v>
      </c>
      <c r="G14" s="9">
        <v>31.25</v>
      </c>
      <c r="H14" s="9">
        <v>40.880000000000003</v>
      </c>
      <c r="I14" s="9">
        <v>47.87</v>
      </c>
      <c r="J14" s="9">
        <f t="shared" si="0"/>
        <v>14.879999999999999</v>
      </c>
      <c r="K14" s="9">
        <f t="shared" si="1"/>
        <v>24.99</v>
      </c>
      <c r="L14" s="9">
        <v>39.869999999999997</v>
      </c>
      <c r="M14" s="5">
        <f t="shared" si="2"/>
        <v>0.4</v>
      </c>
      <c r="N14" s="16">
        <v>0.2</v>
      </c>
      <c r="O14" s="17">
        <v>-0.3</v>
      </c>
      <c r="P14" s="17">
        <v>-0.22</v>
      </c>
      <c r="Q14" s="17">
        <v>-0.54</v>
      </c>
      <c r="R14" s="17">
        <v>-0.26</v>
      </c>
      <c r="S14" s="17">
        <v>-0.28999999999999998</v>
      </c>
      <c r="T14" s="17">
        <v>-0.39</v>
      </c>
    </row>
    <row r="15" spans="1:20" ht="15.75" customHeight="1">
      <c r="A15" s="8">
        <v>14</v>
      </c>
      <c r="B15" s="15">
        <v>3</v>
      </c>
      <c r="C15" s="9">
        <v>6.75</v>
      </c>
      <c r="D15" s="9">
        <v>7.88</v>
      </c>
      <c r="E15" s="9">
        <v>18.13</v>
      </c>
      <c r="F15" s="9">
        <v>23</v>
      </c>
      <c r="G15" s="9">
        <v>33.630000000000003</v>
      </c>
      <c r="H15" s="9">
        <v>40</v>
      </c>
      <c r="I15" s="9">
        <v>48.75</v>
      </c>
      <c r="J15" s="9">
        <f t="shared" si="0"/>
        <v>15.120000000000001</v>
      </c>
      <c r="K15" s="9">
        <f t="shared" si="1"/>
        <v>25.75</v>
      </c>
      <c r="L15" s="9">
        <v>40.869999999999997</v>
      </c>
      <c r="M15" s="5">
        <f t="shared" si="2"/>
        <v>0.33628318584070799</v>
      </c>
      <c r="N15" s="16">
        <v>0.15</v>
      </c>
      <c r="O15" s="17">
        <v>-0.23</v>
      </c>
      <c r="P15" s="17">
        <v>-0.18</v>
      </c>
      <c r="Q15" s="17">
        <v>-0.04</v>
      </c>
      <c r="R15" s="17">
        <v>-0.19</v>
      </c>
      <c r="S15" s="17">
        <v>-0.14000000000000001</v>
      </c>
      <c r="T15" s="17">
        <v>-0.02</v>
      </c>
    </row>
    <row r="16" spans="1:20" ht="15.75" customHeight="1">
      <c r="A16" s="8">
        <v>15</v>
      </c>
      <c r="B16" s="15">
        <v>3</v>
      </c>
      <c r="C16" s="9">
        <v>6.75</v>
      </c>
      <c r="D16" s="9">
        <v>7.63</v>
      </c>
      <c r="E16" s="9">
        <v>15.13</v>
      </c>
      <c r="F16" s="9">
        <v>22.13</v>
      </c>
      <c r="G16" s="9">
        <v>31.13</v>
      </c>
      <c r="H16" s="9">
        <v>39.5</v>
      </c>
      <c r="I16" s="9">
        <v>47.75</v>
      </c>
      <c r="J16" s="9">
        <f t="shared" si="0"/>
        <v>14.5</v>
      </c>
      <c r="K16" s="9">
        <f t="shared" si="1"/>
        <v>25.62</v>
      </c>
      <c r="L16" s="9">
        <v>40.119999999999997</v>
      </c>
      <c r="M16" s="5">
        <f t="shared" si="2"/>
        <v>0.54545454545454553</v>
      </c>
      <c r="N16" s="16">
        <v>0.15</v>
      </c>
      <c r="O16" s="17">
        <v>-0.33</v>
      </c>
      <c r="P16" s="17">
        <v>-0.1</v>
      </c>
      <c r="Q16" s="17">
        <v>-0.26</v>
      </c>
      <c r="R16" s="17">
        <v>-0.34</v>
      </c>
      <c r="S16" s="17">
        <v>-0.21</v>
      </c>
      <c r="T16" s="17">
        <v>-0.32</v>
      </c>
    </row>
    <row r="17" spans="1:20" ht="15.75" customHeight="1">
      <c r="A17" s="8">
        <v>16</v>
      </c>
      <c r="B17" s="15">
        <v>3</v>
      </c>
      <c r="C17" s="9">
        <v>6.75</v>
      </c>
      <c r="D17" s="9">
        <v>7.5</v>
      </c>
      <c r="E17" s="9">
        <v>16.75</v>
      </c>
      <c r="F17" s="9">
        <v>24.13</v>
      </c>
      <c r="G17" s="9">
        <v>34</v>
      </c>
      <c r="H17" s="9">
        <v>39.380000000000003</v>
      </c>
      <c r="I17" s="9">
        <v>47.87</v>
      </c>
      <c r="J17" s="9">
        <f t="shared" si="0"/>
        <v>16.63</v>
      </c>
      <c r="K17" s="9">
        <f t="shared" si="1"/>
        <v>23.74</v>
      </c>
      <c r="L17" s="9">
        <v>40.369999999999997</v>
      </c>
      <c r="M17" s="5">
        <f t="shared" si="2"/>
        <v>0.65333333333333332</v>
      </c>
      <c r="N17" s="16">
        <v>0.26</v>
      </c>
      <c r="O17" s="17">
        <v>-0.23</v>
      </c>
      <c r="P17" s="17">
        <v>-0.17</v>
      </c>
      <c r="Q17" s="17">
        <v>-0.17</v>
      </c>
      <c r="R17" s="17">
        <v>-0.08</v>
      </c>
      <c r="S17" s="17">
        <v>-0.05</v>
      </c>
      <c r="T17" s="17">
        <v>-0.18</v>
      </c>
    </row>
    <row r="18" spans="1:20" ht="15.75" customHeight="1">
      <c r="A18" s="8">
        <v>17</v>
      </c>
      <c r="B18" s="15">
        <v>3</v>
      </c>
      <c r="C18" s="9">
        <v>7</v>
      </c>
      <c r="D18" s="9">
        <v>8.25</v>
      </c>
      <c r="E18" s="9">
        <v>16</v>
      </c>
      <c r="F18" s="9">
        <v>23.75</v>
      </c>
      <c r="G18" s="9">
        <v>33.380000000000003</v>
      </c>
      <c r="H18" s="9">
        <v>41.75</v>
      </c>
      <c r="I18" s="9">
        <v>48.63</v>
      </c>
      <c r="J18" s="9">
        <f t="shared" si="0"/>
        <v>15.5</v>
      </c>
      <c r="K18" s="9">
        <f t="shared" si="1"/>
        <v>24.880000000000003</v>
      </c>
      <c r="L18" s="9">
        <v>40.380000000000003</v>
      </c>
      <c r="M18" s="5">
        <f t="shared" si="2"/>
        <v>0.192</v>
      </c>
      <c r="N18" s="16">
        <v>0.05</v>
      </c>
      <c r="O18" s="17">
        <v>-0.19</v>
      </c>
      <c r="P18" s="17">
        <v>-0.12</v>
      </c>
      <c r="Q18" s="17">
        <v>-0.17</v>
      </c>
      <c r="R18" s="17">
        <v>-0.25</v>
      </c>
      <c r="S18" s="17">
        <v>-0.2</v>
      </c>
      <c r="T18" s="17">
        <v>-0.19</v>
      </c>
    </row>
    <row r="19" spans="1:20" ht="15.75" customHeight="1">
      <c r="A19" s="8">
        <v>18</v>
      </c>
      <c r="B19" s="15">
        <v>3</v>
      </c>
      <c r="C19" s="9">
        <v>6.38</v>
      </c>
      <c r="D19" s="9">
        <v>7.75</v>
      </c>
      <c r="E19" s="9">
        <v>17</v>
      </c>
      <c r="F19" s="9">
        <v>24.13</v>
      </c>
      <c r="G19" s="9">
        <v>32.130000000000003</v>
      </c>
      <c r="H19" s="9">
        <v>40.75</v>
      </c>
      <c r="I19" s="9">
        <v>48.5</v>
      </c>
      <c r="J19" s="9">
        <f t="shared" si="0"/>
        <v>16.38</v>
      </c>
      <c r="K19" s="9">
        <f t="shared" si="1"/>
        <v>24.37</v>
      </c>
      <c r="L19" s="9">
        <v>40.75</v>
      </c>
      <c r="M19" s="5">
        <f t="shared" si="2"/>
        <v>0.2262773722627737</v>
      </c>
      <c r="N19" s="16">
        <v>0.15</v>
      </c>
      <c r="O19" s="17">
        <v>-0.16</v>
      </c>
      <c r="P19" s="17">
        <v>-0.19</v>
      </c>
      <c r="Q19" s="17">
        <v>-0.22</v>
      </c>
      <c r="R19" s="17">
        <v>-0.17</v>
      </c>
      <c r="S19" s="17">
        <v>-0.06</v>
      </c>
      <c r="T19" s="17">
        <v>-0.16</v>
      </c>
    </row>
    <row r="20" spans="1:20" ht="15.75" customHeight="1">
      <c r="A20" s="8">
        <v>19</v>
      </c>
      <c r="B20" s="15">
        <v>3</v>
      </c>
      <c r="C20" s="9">
        <v>7.13</v>
      </c>
      <c r="D20" s="9">
        <v>7.88</v>
      </c>
      <c r="E20" s="9">
        <v>19</v>
      </c>
      <c r="F20" s="9">
        <v>22.63</v>
      </c>
      <c r="G20" s="9">
        <v>31</v>
      </c>
      <c r="H20" s="9">
        <v>39.75</v>
      </c>
      <c r="I20" s="9">
        <v>47.87</v>
      </c>
      <c r="J20" s="9">
        <f t="shared" si="0"/>
        <v>14.75</v>
      </c>
      <c r="K20" s="9">
        <f t="shared" si="1"/>
        <v>25.24</v>
      </c>
      <c r="L20" s="9">
        <v>39.99</v>
      </c>
      <c r="M20" s="5">
        <f t="shared" si="2"/>
        <v>0.6133333333333334</v>
      </c>
      <c r="N20" s="16">
        <v>0.27</v>
      </c>
      <c r="O20" s="17">
        <v>-0.19</v>
      </c>
      <c r="P20" s="17">
        <v>-0.18</v>
      </c>
      <c r="Q20" s="17">
        <v>-0.17</v>
      </c>
      <c r="R20" s="17">
        <v>-0.1</v>
      </c>
      <c r="S20" s="17">
        <v>-0.09</v>
      </c>
      <c r="T20" s="17">
        <v>-0.28999999999999998</v>
      </c>
    </row>
    <row r="21" spans="1:20" ht="15.75" customHeight="1">
      <c r="A21" s="8">
        <v>20</v>
      </c>
      <c r="B21" s="15">
        <v>3</v>
      </c>
      <c r="C21" s="9">
        <v>6.38</v>
      </c>
      <c r="D21" s="9">
        <v>7.38</v>
      </c>
      <c r="E21" s="9">
        <v>15.88</v>
      </c>
      <c r="F21" s="9">
        <v>21.88</v>
      </c>
      <c r="G21" s="9">
        <v>32.75</v>
      </c>
      <c r="H21" s="9">
        <v>39.25</v>
      </c>
      <c r="I21" s="9">
        <v>47.63</v>
      </c>
      <c r="J21" s="9">
        <f t="shared" si="0"/>
        <v>14.5</v>
      </c>
      <c r="K21" s="9">
        <f t="shared" si="1"/>
        <v>25.750000000000004</v>
      </c>
      <c r="L21" s="9">
        <v>40.25</v>
      </c>
      <c r="M21" s="5">
        <f t="shared" si="2"/>
        <v>0.66</v>
      </c>
      <c r="N21" s="16">
        <v>0.43</v>
      </c>
      <c r="O21" s="17">
        <v>-0.23</v>
      </c>
      <c r="P21" s="17">
        <v>-0.32</v>
      </c>
      <c r="Q21" s="17">
        <v>-0.42</v>
      </c>
      <c r="R21" s="17">
        <v>-0.37</v>
      </c>
      <c r="S21" s="17">
        <v>-0.52</v>
      </c>
      <c r="T21" s="17">
        <v>-0.59</v>
      </c>
    </row>
    <row r="22" spans="1:20" ht="15.75" customHeight="1">
      <c r="A22" s="8">
        <v>21</v>
      </c>
      <c r="B22" s="15">
        <v>3</v>
      </c>
      <c r="C22" s="9">
        <v>7</v>
      </c>
      <c r="D22" s="9">
        <v>7.88</v>
      </c>
      <c r="E22" s="9">
        <v>18.13</v>
      </c>
      <c r="F22" s="9">
        <v>25.25</v>
      </c>
      <c r="G22" s="9">
        <v>31.63</v>
      </c>
      <c r="H22" s="9">
        <v>39.75</v>
      </c>
      <c r="I22" s="9">
        <v>48.5</v>
      </c>
      <c r="J22" s="9">
        <f t="shared" si="0"/>
        <v>17.37</v>
      </c>
      <c r="K22" s="9">
        <f t="shared" si="1"/>
        <v>23.25</v>
      </c>
      <c r="L22" s="9">
        <v>40.619999999999997</v>
      </c>
      <c r="M22" s="5">
        <f t="shared" si="2"/>
        <v>0.65909090909090917</v>
      </c>
      <c r="N22" s="16">
        <v>0.1</v>
      </c>
      <c r="O22" s="17">
        <v>-0.48</v>
      </c>
      <c r="P22" s="17">
        <v>-0.09</v>
      </c>
      <c r="Q22" s="17">
        <v>-0.1</v>
      </c>
      <c r="R22" s="17">
        <v>-0.24</v>
      </c>
      <c r="S22" s="17">
        <v>-0.19</v>
      </c>
      <c r="T22" s="17">
        <v>-0.34</v>
      </c>
    </row>
    <row r="23" spans="1:20" ht="15.75" customHeight="1">
      <c r="A23" s="8">
        <v>22</v>
      </c>
      <c r="B23" s="15">
        <v>3</v>
      </c>
      <c r="C23" s="9">
        <v>7.13</v>
      </c>
      <c r="D23" s="9">
        <v>7.75</v>
      </c>
      <c r="E23" s="9">
        <v>18.75</v>
      </c>
      <c r="F23" s="9">
        <v>22.25</v>
      </c>
      <c r="G23" s="9">
        <v>31</v>
      </c>
      <c r="H23" s="9">
        <v>39.880000000000003</v>
      </c>
      <c r="I23" s="9">
        <v>47.75</v>
      </c>
      <c r="J23" s="9">
        <f t="shared" si="0"/>
        <v>14.5</v>
      </c>
      <c r="K23" s="9">
        <f t="shared" si="1"/>
        <v>25.5</v>
      </c>
      <c r="L23" s="9">
        <v>40</v>
      </c>
      <c r="M23" s="5">
        <f t="shared" si="2"/>
        <v>0.95161290322580638</v>
      </c>
      <c r="N23" s="16">
        <v>0.19</v>
      </c>
      <c r="O23" s="17">
        <v>-0.4</v>
      </c>
      <c r="P23" s="17">
        <v>-0.28999999999999998</v>
      </c>
      <c r="Q23" s="17">
        <v>-0.34</v>
      </c>
      <c r="R23" s="17">
        <v>-0.25</v>
      </c>
      <c r="S23" s="17">
        <v>-0.35</v>
      </c>
      <c r="T23" s="17">
        <v>-0.28000000000000003</v>
      </c>
    </row>
    <row r="24" spans="1:20" ht="15.75" customHeight="1"/>
    <row r="25" spans="1:20" ht="15.75" customHeight="1"/>
    <row r="26" spans="1:20" ht="15.75" customHeight="1"/>
    <row r="27" spans="1:20" ht="15.75" customHeight="1"/>
    <row r="28" spans="1:20" ht="15.75" customHeight="1"/>
    <row r="29" spans="1:20" ht="15.75" customHeight="1"/>
    <row r="30" spans="1:20" ht="15.75" customHeight="1"/>
    <row r="31" spans="1:20" ht="15.75" customHeight="1"/>
    <row r="32" spans="1:20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" right="0" top="0" bottom="0" header="0" footer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T1000"/>
  <sheetViews>
    <sheetView tabSelected="1" workbookViewId="0">
      <selection activeCell="B1" sqref="B1:D8"/>
    </sheetView>
  </sheetViews>
  <sheetFormatPr defaultColWidth="14.42578125" defaultRowHeight="15" customHeight="1"/>
  <cols>
    <col min="1" max="1" width="31.28515625" customWidth="1"/>
    <col min="2" max="3" width="14.42578125" customWidth="1"/>
  </cols>
  <sheetData>
    <row r="1" spans="1:20" ht="15.75" customHeight="1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1" t="s">
        <v>12</v>
      </c>
      <c r="N1" s="2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</row>
    <row r="2" spans="1:20" ht="15.75" customHeight="1">
      <c r="A2" s="8">
        <v>1</v>
      </c>
      <c r="B2" s="15">
        <v>4</v>
      </c>
      <c r="C2" s="9">
        <v>7.13</v>
      </c>
      <c r="D2" s="9">
        <v>8.25</v>
      </c>
      <c r="E2" s="9">
        <v>17.75</v>
      </c>
      <c r="F2" s="9">
        <v>22.88</v>
      </c>
      <c r="G2" s="9">
        <v>31.63</v>
      </c>
      <c r="H2" s="9">
        <v>40.130000000000003</v>
      </c>
      <c r="I2" s="9">
        <v>48.38</v>
      </c>
      <c r="J2" s="9">
        <f t="shared" ref="J2:J9" si="0">F2-D2</f>
        <v>14.629999999999999</v>
      </c>
      <c r="K2" s="9">
        <f t="shared" ref="K2:K9" si="1">I2-F2</f>
        <v>25.500000000000004</v>
      </c>
      <c r="L2" s="9">
        <v>40.130000000000003</v>
      </c>
      <c r="M2" s="9">
        <f t="shared" ref="M2:M9" si="2">(N2-O2)/(D2-C2)</f>
        <v>0.3482142857142857</v>
      </c>
      <c r="N2" s="16">
        <v>0.14000000000000001</v>
      </c>
      <c r="O2" s="17">
        <v>-0.25</v>
      </c>
      <c r="P2" s="17">
        <v>-0.12</v>
      </c>
      <c r="Q2" s="17">
        <v>-0.14000000000000001</v>
      </c>
      <c r="R2" s="17">
        <v>-0.19</v>
      </c>
      <c r="S2" s="17">
        <v>-0.26</v>
      </c>
      <c r="T2" s="17">
        <v>-0.13</v>
      </c>
    </row>
    <row r="3" spans="1:20" ht="15.75" customHeight="1">
      <c r="A3" s="8">
        <v>2</v>
      </c>
      <c r="B3" s="15">
        <v>4</v>
      </c>
      <c r="C3" s="9">
        <v>6.88</v>
      </c>
      <c r="D3" s="9">
        <v>7.75</v>
      </c>
      <c r="E3" s="9">
        <v>18.88</v>
      </c>
      <c r="F3" s="9">
        <v>23.13</v>
      </c>
      <c r="G3" s="9">
        <v>32.630000000000003</v>
      </c>
      <c r="H3" s="9">
        <v>39.5</v>
      </c>
      <c r="I3" s="9">
        <v>47.87</v>
      </c>
      <c r="J3" s="9">
        <f t="shared" si="0"/>
        <v>15.379999999999999</v>
      </c>
      <c r="K3" s="9">
        <f t="shared" si="1"/>
        <v>24.74</v>
      </c>
      <c r="L3" s="9">
        <v>40.119999999999997</v>
      </c>
      <c r="M3" s="9">
        <f t="shared" si="2"/>
        <v>0.55172413793103436</v>
      </c>
      <c r="N3" s="16">
        <v>0.19</v>
      </c>
      <c r="O3" s="17">
        <v>-0.28999999999999998</v>
      </c>
      <c r="P3" s="17">
        <v>-0.21</v>
      </c>
      <c r="Q3" s="17">
        <v>-0.05</v>
      </c>
      <c r="R3" s="17">
        <v>-0.28000000000000003</v>
      </c>
      <c r="S3" s="17">
        <v>-0.21</v>
      </c>
      <c r="T3" s="17">
        <v>-0.21</v>
      </c>
    </row>
    <row r="4" spans="1:20" ht="15.75" customHeight="1">
      <c r="A4" s="8">
        <v>3</v>
      </c>
      <c r="B4" s="15">
        <v>4</v>
      </c>
      <c r="C4" s="9">
        <v>6.5</v>
      </c>
      <c r="D4" s="9">
        <v>7.38</v>
      </c>
      <c r="E4" s="9">
        <v>16.38</v>
      </c>
      <c r="F4" s="9">
        <v>22</v>
      </c>
      <c r="G4" s="9">
        <v>30.88</v>
      </c>
      <c r="H4" s="9">
        <v>39.5</v>
      </c>
      <c r="I4" s="9">
        <v>47.75</v>
      </c>
      <c r="J4" s="9">
        <f t="shared" si="0"/>
        <v>14.620000000000001</v>
      </c>
      <c r="K4" s="9">
        <f t="shared" si="1"/>
        <v>25.75</v>
      </c>
      <c r="L4" s="9">
        <v>40.369999999999997</v>
      </c>
      <c r="M4" s="9">
        <f t="shared" si="2"/>
        <v>0.93181818181818199</v>
      </c>
      <c r="N4" s="16">
        <v>0.43</v>
      </c>
      <c r="O4" s="17">
        <v>-0.39</v>
      </c>
      <c r="P4" s="17">
        <v>-0.13</v>
      </c>
      <c r="Q4" s="17">
        <v>-0.19</v>
      </c>
      <c r="R4" s="17">
        <v>-0.44</v>
      </c>
      <c r="S4" s="17">
        <v>-0.39</v>
      </c>
      <c r="T4" s="17">
        <v>-0.46</v>
      </c>
    </row>
    <row r="5" spans="1:20" ht="15.75" customHeight="1">
      <c r="A5" s="8">
        <v>4</v>
      </c>
      <c r="B5" s="15">
        <v>4</v>
      </c>
      <c r="C5" s="9">
        <v>7.38</v>
      </c>
      <c r="D5" s="9">
        <v>8.25</v>
      </c>
      <c r="E5" s="9">
        <v>18.5</v>
      </c>
      <c r="F5" s="9">
        <v>22.5</v>
      </c>
      <c r="G5" s="9">
        <v>33.380000000000003</v>
      </c>
      <c r="H5" s="9">
        <v>42.13</v>
      </c>
      <c r="I5" s="9">
        <v>48.25</v>
      </c>
      <c r="J5" s="9">
        <f t="shared" si="0"/>
        <v>14.25</v>
      </c>
      <c r="K5" s="9">
        <f t="shared" si="1"/>
        <v>25.75</v>
      </c>
      <c r="L5" s="9">
        <v>40</v>
      </c>
      <c r="M5" s="9">
        <f t="shared" si="2"/>
        <v>0.35632183908045972</v>
      </c>
      <c r="N5" s="16">
        <v>0.23</v>
      </c>
      <c r="O5" s="17">
        <v>-0.08</v>
      </c>
      <c r="P5" s="17">
        <v>-0.12</v>
      </c>
      <c r="Q5" s="17">
        <v>-0.15</v>
      </c>
      <c r="R5" s="17">
        <v>-0.11</v>
      </c>
      <c r="S5" s="17">
        <v>-0.04</v>
      </c>
      <c r="T5" s="17">
        <v>-0.25</v>
      </c>
    </row>
    <row r="6" spans="1:20" ht="15.75" customHeight="1">
      <c r="A6" s="8">
        <v>5</v>
      </c>
      <c r="B6" s="15">
        <v>4</v>
      </c>
      <c r="C6" s="9">
        <v>6.88</v>
      </c>
      <c r="D6" s="9">
        <v>7.88</v>
      </c>
      <c r="E6" s="9">
        <v>16.75</v>
      </c>
      <c r="F6" s="9">
        <v>22.5</v>
      </c>
      <c r="G6" s="9">
        <v>31.13</v>
      </c>
      <c r="H6" s="9">
        <v>39.630000000000003</v>
      </c>
      <c r="I6" s="9">
        <v>47.87</v>
      </c>
      <c r="J6" s="9">
        <f t="shared" si="0"/>
        <v>14.620000000000001</v>
      </c>
      <c r="K6" s="9">
        <f t="shared" si="1"/>
        <v>25.369999999999997</v>
      </c>
      <c r="L6" s="9">
        <v>39.99</v>
      </c>
      <c r="M6" s="9">
        <f t="shared" si="2"/>
        <v>0.56000000000000005</v>
      </c>
      <c r="N6" s="16">
        <v>0.19</v>
      </c>
      <c r="O6" s="17">
        <v>-0.37</v>
      </c>
      <c r="P6" s="17">
        <v>-0.08</v>
      </c>
      <c r="Q6" s="17">
        <v>-0.32</v>
      </c>
      <c r="R6" s="17">
        <v>-0.27</v>
      </c>
      <c r="S6" s="17">
        <v>-0.26</v>
      </c>
      <c r="T6" s="17">
        <v>-0.25</v>
      </c>
    </row>
    <row r="7" spans="1:20" ht="15.75" customHeight="1">
      <c r="A7" s="8">
        <v>6</v>
      </c>
      <c r="B7" s="15">
        <v>4</v>
      </c>
      <c r="C7" s="9">
        <v>6.75</v>
      </c>
      <c r="D7" s="9">
        <v>8.25</v>
      </c>
      <c r="E7" s="9">
        <v>17.13</v>
      </c>
      <c r="F7" s="9">
        <v>22.63</v>
      </c>
      <c r="G7" s="9">
        <v>31.38</v>
      </c>
      <c r="H7" s="9">
        <v>40.25</v>
      </c>
      <c r="I7" s="9">
        <v>48.5</v>
      </c>
      <c r="J7" s="9">
        <f t="shared" si="0"/>
        <v>14.379999999999999</v>
      </c>
      <c r="K7" s="9">
        <f t="shared" si="1"/>
        <v>25.87</v>
      </c>
      <c r="L7" s="9">
        <v>40.25</v>
      </c>
      <c r="M7" s="9">
        <f t="shared" si="2"/>
        <v>0.35333333333333333</v>
      </c>
      <c r="N7" s="16">
        <v>0.25</v>
      </c>
      <c r="O7" s="17">
        <v>-0.28000000000000003</v>
      </c>
      <c r="P7" s="17">
        <v>-0.18</v>
      </c>
      <c r="Q7" s="17">
        <v>-0.28999999999999998</v>
      </c>
      <c r="R7" s="17">
        <v>-0.2</v>
      </c>
      <c r="S7" s="17">
        <v>-0.25</v>
      </c>
      <c r="T7" s="17">
        <v>-0.26</v>
      </c>
    </row>
    <row r="8" spans="1:20" ht="15.75" customHeight="1">
      <c r="A8" s="8">
        <v>7</v>
      </c>
      <c r="B8" s="15">
        <v>4</v>
      </c>
      <c r="C8" s="9">
        <v>6.5</v>
      </c>
      <c r="D8" s="9">
        <v>7.25</v>
      </c>
      <c r="E8" s="9">
        <v>16.13</v>
      </c>
      <c r="F8" s="9">
        <v>23</v>
      </c>
      <c r="G8" s="9">
        <v>32.75</v>
      </c>
      <c r="H8" s="9">
        <v>39.130000000000003</v>
      </c>
      <c r="I8" s="9">
        <v>47.63</v>
      </c>
      <c r="J8" s="9">
        <f t="shared" si="0"/>
        <v>15.75</v>
      </c>
      <c r="K8" s="9">
        <f t="shared" si="1"/>
        <v>24.630000000000003</v>
      </c>
      <c r="L8" s="9">
        <v>40.380000000000003</v>
      </c>
      <c r="M8" s="9">
        <f t="shared" si="2"/>
        <v>0.96</v>
      </c>
      <c r="N8" s="16">
        <v>0.37</v>
      </c>
      <c r="O8" s="17">
        <v>-0.35</v>
      </c>
      <c r="P8" s="17">
        <v>-0.14000000000000001</v>
      </c>
      <c r="Q8" s="17">
        <v>-0.27</v>
      </c>
      <c r="R8" s="17">
        <v>-0.28000000000000003</v>
      </c>
      <c r="S8" s="17">
        <v>-0.48</v>
      </c>
      <c r="T8" s="17">
        <v>-0.41</v>
      </c>
    </row>
    <row r="9" spans="1:20" ht="15.75" customHeight="1">
      <c r="A9" s="8">
        <v>8</v>
      </c>
      <c r="B9" s="15">
        <v>4</v>
      </c>
      <c r="C9" s="9">
        <v>6.63</v>
      </c>
      <c r="D9" s="9">
        <v>7.5</v>
      </c>
      <c r="E9" s="9">
        <v>18.25</v>
      </c>
      <c r="F9" s="9">
        <v>24.63</v>
      </c>
      <c r="G9" s="9">
        <v>32.880000000000003</v>
      </c>
      <c r="H9" s="9">
        <v>39.5</v>
      </c>
      <c r="I9" s="9">
        <v>47.5</v>
      </c>
      <c r="J9" s="9">
        <f t="shared" si="0"/>
        <v>17.13</v>
      </c>
      <c r="K9" s="9">
        <f t="shared" si="1"/>
        <v>22.87</v>
      </c>
      <c r="L9" s="9">
        <v>40</v>
      </c>
      <c r="M9" s="9">
        <f t="shared" si="2"/>
        <v>0.73563218390804586</v>
      </c>
      <c r="N9" s="16">
        <v>0.36</v>
      </c>
      <c r="O9" s="17">
        <v>-0.28000000000000003</v>
      </c>
      <c r="P9" s="17">
        <v>-0.26</v>
      </c>
      <c r="Q9" s="17">
        <v>-0.05</v>
      </c>
      <c r="R9" s="17">
        <v>-0.23</v>
      </c>
      <c r="S9" s="17">
        <v>-0.46</v>
      </c>
      <c r="T9" s="17">
        <v>-0.54</v>
      </c>
    </row>
    <row r="10" spans="1:20" ht="15.75" customHeight="1"/>
    <row r="11" spans="1:20" ht="15.75" customHeight="1"/>
    <row r="12" spans="1:20" ht="15.75" customHeight="1"/>
    <row r="13" spans="1:20" ht="15.75" customHeight="1"/>
    <row r="14" spans="1:20" ht="15.75" customHeight="1"/>
    <row r="15" spans="1:20" ht="15.75" customHeight="1"/>
    <row r="16" spans="1:20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" right="0" top="0" bottom="0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2-03-02T23:57:03Z</dcterms:created>
  <dcterms:modified xsi:type="dcterms:W3CDTF">2022-03-02T23:57:03Z</dcterms:modified>
  <cp:category/>
  <cp:contentStatus/>
</cp:coreProperties>
</file>